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template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Individual Folders\DasRN\ELASIC\format-new\after JY edit\Science Addvances\Scientific report\"/>
    </mc:Choice>
  </mc:AlternateContent>
  <xr:revisionPtr revIDLastSave="0" documentId="13_ncr:40009_{463B7D47-4880-4DC3-831D-75BD9C348214}" xr6:coauthVersionLast="36" xr6:coauthVersionMax="36" xr10:uidLastSave="{00000000-0000-0000-0000-000000000000}"/>
  <bookViews>
    <workbookView xWindow="0" yWindow="0" windowWidth="19200" windowHeight="10013"/>
  </bookViews>
  <sheets>
    <sheet name="4pt_____1__1" sheetId="1" r:id="rId1"/>
  </sheets>
  <externalReferences>
    <externalReference r:id="rId2"/>
  </externalReferences>
  <calcPr calcId="0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A$1:$A$99</c:f>
              <c:numCache>
                <c:formatCode>General</c:formatCode>
                <c:ptCount val="99"/>
                <c:pt idx="0">
                  <c:v>-2.0000000000000002E-5</c:v>
                </c:pt>
                <c:pt idx="1">
                  <c:v>7.9999999999999996E-6</c:v>
                </c:pt>
                <c:pt idx="2">
                  <c:v>3.6000000000000001E-5</c:v>
                </c:pt>
                <c:pt idx="3">
                  <c:v>5.8E-5</c:v>
                </c:pt>
                <c:pt idx="4">
                  <c:v>7.3999999999999996E-5</c:v>
                </c:pt>
                <c:pt idx="5">
                  <c:v>9.6000000000000002E-5</c:v>
                </c:pt>
                <c:pt idx="6">
                  <c:v>1.1400000000000001E-4</c:v>
                </c:pt>
                <c:pt idx="7">
                  <c:v>1.4999999999999999E-4</c:v>
                </c:pt>
                <c:pt idx="8">
                  <c:v>1.7000000000000001E-4</c:v>
                </c:pt>
                <c:pt idx="9">
                  <c:v>2.0000000000000001E-4</c:v>
                </c:pt>
                <c:pt idx="10">
                  <c:v>2.1000000000000001E-4</c:v>
                </c:pt>
                <c:pt idx="11">
                  <c:v>2.3599999999999999E-4</c:v>
                </c:pt>
                <c:pt idx="12">
                  <c:v>2.4800000000000001E-4</c:v>
                </c:pt>
                <c:pt idx="13">
                  <c:v>2.6600000000000001E-4</c:v>
                </c:pt>
                <c:pt idx="14">
                  <c:v>2.9999999999999997E-4</c:v>
                </c:pt>
                <c:pt idx="15">
                  <c:v>3.2600000000000001E-4</c:v>
                </c:pt>
                <c:pt idx="16">
                  <c:v>3.4600000000000001E-4</c:v>
                </c:pt>
                <c:pt idx="17">
                  <c:v>3.6999999999999999E-4</c:v>
                </c:pt>
                <c:pt idx="18">
                  <c:v>3.9599999999999998E-4</c:v>
                </c:pt>
                <c:pt idx="19">
                  <c:v>4.1599999999999997E-4</c:v>
                </c:pt>
                <c:pt idx="20">
                  <c:v>4.4200000000000001E-4</c:v>
                </c:pt>
                <c:pt idx="21">
                  <c:v>4.6200000000000001E-4</c:v>
                </c:pt>
                <c:pt idx="22">
                  <c:v>4.7600000000000002E-4</c:v>
                </c:pt>
                <c:pt idx="23">
                  <c:v>5.1199999999999998E-4</c:v>
                </c:pt>
                <c:pt idx="24">
                  <c:v>5.2599999999999999E-4</c:v>
                </c:pt>
                <c:pt idx="25">
                  <c:v>5.5199999999999997E-4</c:v>
                </c:pt>
                <c:pt idx="26">
                  <c:v>5.7200000000000003E-4</c:v>
                </c:pt>
                <c:pt idx="27">
                  <c:v>5.9599999999999996E-4</c:v>
                </c:pt>
                <c:pt idx="28">
                  <c:v>6.1399999999999996E-4</c:v>
                </c:pt>
                <c:pt idx="29">
                  <c:v>6.38E-4</c:v>
                </c:pt>
                <c:pt idx="30">
                  <c:v>6.6600000000000003E-4</c:v>
                </c:pt>
                <c:pt idx="31">
                  <c:v>6.9200000000000002E-4</c:v>
                </c:pt>
                <c:pt idx="32">
                  <c:v>7.1000000000000002E-4</c:v>
                </c:pt>
                <c:pt idx="33">
                  <c:v>7.3200000000000001E-4</c:v>
                </c:pt>
                <c:pt idx="34">
                  <c:v>7.54E-4</c:v>
                </c:pt>
                <c:pt idx="35">
                  <c:v>7.7200000000000001E-4</c:v>
                </c:pt>
                <c:pt idx="36">
                  <c:v>8.0199999999999998E-4</c:v>
                </c:pt>
                <c:pt idx="37">
                  <c:v>8.1400000000000005E-4</c:v>
                </c:pt>
                <c:pt idx="38">
                  <c:v>8.4199999999999998E-4</c:v>
                </c:pt>
                <c:pt idx="39">
                  <c:v>8.7600000000000004E-4</c:v>
                </c:pt>
                <c:pt idx="40">
                  <c:v>8.8999999999999995E-4</c:v>
                </c:pt>
                <c:pt idx="41">
                  <c:v>9.1E-4</c:v>
                </c:pt>
                <c:pt idx="42">
                  <c:v>9.3800000000000003E-4</c:v>
                </c:pt>
                <c:pt idx="43">
                  <c:v>9.5E-4</c:v>
                </c:pt>
                <c:pt idx="44">
                  <c:v>9.3999999999999997E-4</c:v>
                </c:pt>
                <c:pt idx="45">
                  <c:v>9.7999999999999997E-4</c:v>
                </c:pt>
                <c:pt idx="46">
                  <c:v>1.0200000000000001E-3</c:v>
                </c:pt>
                <c:pt idx="47">
                  <c:v>1.0399999999999999E-3</c:v>
                </c:pt>
                <c:pt idx="48">
                  <c:v>1.0399999999999999E-3</c:v>
                </c:pt>
                <c:pt idx="49">
                  <c:v>1.0399999999999999E-3</c:v>
                </c:pt>
                <c:pt idx="50">
                  <c:v>1.1199999999999999E-3</c:v>
                </c:pt>
                <c:pt idx="51">
                  <c:v>1.1199999999999999E-3</c:v>
                </c:pt>
                <c:pt idx="52">
                  <c:v>1.14E-3</c:v>
                </c:pt>
                <c:pt idx="53">
                  <c:v>1.14E-3</c:v>
                </c:pt>
                <c:pt idx="54">
                  <c:v>1.1999999999999999E-3</c:v>
                </c:pt>
                <c:pt idx="55">
                  <c:v>1.1999999999999999E-3</c:v>
                </c:pt>
                <c:pt idx="56">
                  <c:v>1.24E-3</c:v>
                </c:pt>
                <c:pt idx="57">
                  <c:v>1.2800000000000001E-3</c:v>
                </c:pt>
                <c:pt idx="58">
                  <c:v>1.2600000000000001E-3</c:v>
                </c:pt>
                <c:pt idx="59">
                  <c:v>1.2600000000000001E-3</c:v>
                </c:pt>
                <c:pt idx="60">
                  <c:v>1.34E-3</c:v>
                </c:pt>
                <c:pt idx="61">
                  <c:v>1.3600000000000001E-3</c:v>
                </c:pt>
                <c:pt idx="62">
                  <c:v>1.3600000000000001E-3</c:v>
                </c:pt>
                <c:pt idx="63">
                  <c:v>1.42E-3</c:v>
                </c:pt>
                <c:pt idx="64">
                  <c:v>1.4E-3</c:v>
                </c:pt>
                <c:pt idx="65">
                  <c:v>1.42E-3</c:v>
                </c:pt>
                <c:pt idx="66">
                  <c:v>1.42E-3</c:v>
                </c:pt>
                <c:pt idx="67">
                  <c:v>1.5E-3</c:v>
                </c:pt>
                <c:pt idx="68">
                  <c:v>1.5E-3</c:v>
                </c:pt>
                <c:pt idx="69">
                  <c:v>1.5E-3</c:v>
                </c:pt>
                <c:pt idx="70">
                  <c:v>1.5399999999999999E-3</c:v>
                </c:pt>
                <c:pt idx="71">
                  <c:v>1.56E-3</c:v>
                </c:pt>
                <c:pt idx="72">
                  <c:v>1.6199999999999999E-3</c:v>
                </c:pt>
                <c:pt idx="73">
                  <c:v>1.58E-3</c:v>
                </c:pt>
                <c:pt idx="74">
                  <c:v>1.64E-3</c:v>
                </c:pt>
                <c:pt idx="75">
                  <c:v>39.627420000000001</c:v>
                </c:pt>
                <c:pt idx="76">
                  <c:v>39.658929999999998</c:v>
                </c:pt>
                <c:pt idx="77">
                  <c:v>39.659500000000001</c:v>
                </c:pt>
                <c:pt idx="78">
                  <c:v>39.660899999999998</c:v>
                </c:pt>
                <c:pt idx="79">
                  <c:v>39.656880000000001</c:v>
                </c:pt>
                <c:pt idx="80">
                  <c:v>39.656930000000003</c:v>
                </c:pt>
                <c:pt idx="81">
                  <c:v>39.656700000000001</c:v>
                </c:pt>
                <c:pt idx="82">
                  <c:v>39.656779999999998</c:v>
                </c:pt>
                <c:pt idx="83">
                  <c:v>39.656680000000001</c:v>
                </c:pt>
                <c:pt idx="84">
                  <c:v>39.656939999999999</c:v>
                </c:pt>
                <c:pt idx="85">
                  <c:v>39.656680000000001</c:v>
                </c:pt>
                <c:pt idx="86">
                  <c:v>39.656640000000003</c:v>
                </c:pt>
                <c:pt idx="87">
                  <c:v>39.656739999999999</c:v>
                </c:pt>
                <c:pt idx="88">
                  <c:v>39.656669999999998</c:v>
                </c:pt>
                <c:pt idx="89">
                  <c:v>39.656880000000001</c:v>
                </c:pt>
                <c:pt idx="90">
                  <c:v>39.65652</c:v>
                </c:pt>
                <c:pt idx="91">
                  <c:v>39.65672</c:v>
                </c:pt>
                <c:pt idx="92">
                  <c:v>39.656739999999999</c:v>
                </c:pt>
                <c:pt idx="93">
                  <c:v>39.656860000000002</c:v>
                </c:pt>
                <c:pt idx="94">
                  <c:v>39.656500000000001</c:v>
                </c:pt>
                <c:pt idx="95">
                  <c:v>39.656829999999999</c:v>
                </c:pt>
                <c:pt idx="96">
                  <c:v>39.656739999999999</c:v>
                </c:pt>
                <c:pt idx="97">
                  <c:v>39.656640000000003</c:v>
                </c:pt>
                <c:pt idx="98">
                  <c:v>39.656779999999998</c:v>
                </c:pt>
              </c:numCache>
            </c:numRef>
          </c:xVal>
          <c:yVal>
            <c:numRef>
              <c:f>'4pt_____1__1'!$B$1:$B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2E-4498-985D-02D653EC2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5392944"/>
        <c:axId val="1483772192"/>
      </c:scatterChart>
      <c:valAx>
        <c:axId val="138539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tage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772192"/>
        <c:crosses val="autoZero"/>
        <c:crossBetween val="midCat"/>
      </c:valAx>
      <c:valAx>
        <c:axId val="148377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(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539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AB$1:$AB$99</c:f>
              <c:numCache>
                <c:formatCode>General</c:formatCode>
                <c:ptCount val="99"/>
                <c:pt idx="0">
                  <c:v>-2.0000000000000002E-5</c:v>
                </c:pt>
                <c:pt idx="1">
                  <c:v>1.8E-5</c:v>
                </c:pt>
                <c:pt idx="2">
                  <c:v>5.0000000000000002E-5</c:v>
                </c:pt>
                <c:pt idx="3">
                  <c:v>9.0000000000000006E-5</c:v>
                </c:pt>
                <c:pt idx="4">
                  <c:v>1.12E-4</c:v>
                </c:pt>
                <c:pt idx="5">
                  <c:v>1.56E-4</c:v>
                </c:pt>
                <c:pt idx="6">
                  <c:v>1.8799999999999999E-4</c:v>
                </c:pt>
                <c:pt idx="7">
                  <c:v>2.3000000000000001E-4</c:v>
                </c:pt>
                <c:pt idx="8">
                  <c:v>2.6200000000000003E-4</c:v>
                </c:pt>
                <c:pt idx="9">
                  <c:v>2.9E-4</c:v>
                </c:pt>
                <c:pt idx="10">
                  <c:v>3.2200000000000002E-4</c:v>
                </c:pt>
                <c:pt idx="11">
                  <c:v>3.5799999999999997E-4</c:v>
                </c:pt>
                <c:pt idx="12">
                  <c:v>3.9599999999999998E-4</c:v>
                </c:pt>
                <c:pt idx="13">
                  <c:v>4.3600000000000003E-4</c:v>
                </c:pt>
                <c:pt idx="14">
                  <c:v>4.66E-4</c:v>
                </c:pt>
                <c:pt idx="15">
                  <c:v>5.0199999999999995E-4</c:v>
                </c:pt>
                <c:pt idx="16">
                  <c:v>5.2999999999999998E-4</c:v>
                </c:pt>
                <c:pt idx="17">
                  <c:v>5.6800000000000004E-4</c:v>
                </c:pt>
                <c:pt idx="18">
                  <c:v>6.0599999999999998E-4</c:v>
                </c:pt>
                <c:pt idx="19">
                  <c:v>6.4199999999999999E-4</c:v>
                </c:pt>
                <c:pt idx="20">
                  <c:v>6.7199999999999996E-4</c:v>
                </c:pt>
                <c:pt idx="21">
                  <c:v>7.1000000000000002E-4</c:v>
                </c:pt>
                <c:pt idx="22">
                  <c:v>7.3800000000000005E-4</c:v>
                </c:pt>
                <c:pt idx="23">
                  <c:v>7.7399999999999995E-4</c:v>
                </c:pt>
                <c:pt idx="24">
                  <c:v>8.0999999999999996E-4</c:v>
                </c:pt>
                <c:pt idx="25">
                  <c:v>8.4000000000000003E-4</c:v>
                </c:pt>
                <c:pt idx="26">
                  <c:v>8.8000000000000003E-4</c:v>
                </c:pt>
                <c:pt idx="27">
                  <c:v>9.2199999999999997E-4</c:v>
                </c:pt>
                <c:pt idx="28">
                  <c:v>9.4200000000000002E-4</c:v>
                </c:pt>
                <c:pt idx="29">
                  <c:v>9.8400000000000007E-4</c:v>
                </c:pt>
                <c:pt idx="30">
                  <c:v>1.0139999999999999E-3</c:v>
                </c:pt>
                <c:pt idx="31">
                  <c:v>1.0560000000000001E-3</c:v>
                </c:pt>
                <c:pt idx="32">
                  <c:v>1.0839999999999999E-3</c:v>
                </c:pt>
                <c:pt idx="33">
                  <c:v>1.1119999999999999E-3</c:v>
                </c:pt>
                <c:pt idx="34">
                  <c:v>1.1559999999999999E-3</c:v>
                </c:pt>
                <c:pt idx="35">
                  <c:v>1.188E-3</c:v>
                </c:pt>
                <c:pt idx="36">
                  <c:v>1.222E-3</c:v>
                </c:pt>
                <c:pt idx="37">
                  <c:v>1.2459999999999999E-3</c:v>
                </c:pt>
                <c:pt idx="38">
                  <c:v>1.292E-3</c:v>
                </c:pt>
                <c:pt idx="39">
                  <c:v>1.3259999999999999E-3</c:v>
                </c:pt>
                <c:pt idx="40">
                  <c:v>1.3500000000000001E-3</c:v>
                </c:pt>
                <c:pt idx="41">
                  <c:v>1.4040000000000001E-3</c:v>
                </c:pt>
                <c:pt idx="42">
                  <c:v>1.4300000000000001E-3</c:v>
                </c:pt>
                <c:pt idx="43">
                  <c:v>1.456E-3</c:v>
                </c:pt>
                <c:pt idx="44">
                  <c:v>1.5E-3</c:v>
                </c:pt>
                <c:pt idx="45">
                  <c:v>1.56E-3</c:v>
                </c:pt>
                <c:pt idx="46">
                  <c:v>1.56E-3</c:v>
                </c:pt>
                <c:pt idx="47">
                  <c:v>1.58E-3</c:v>
                </c:pt>
                <c:pt idx="48">
                  <c:v>1.58E-3</c:v>
                </c:pt>
                <c:pt idx="49">
                  <c:v>1.6800000000000001E-3</c:v>
                </c:pt>
                <c:pt idx="50">
                  <c:v>1.6999999999999999E-3</c:v>
                </c:pt>
                <c:pt idx="51">
                  <c:v>1.72E-3</c:v>
                </c:pt>
                <c:pt idx="52">
                  <c:v>1.74E-3</c:v>
                </c:pt>
                <c:pt idx="53">
                  <c:v>1.7799999999999999E-3</c:v>
                </c:pt>
                <c:pt idx="54">
                  <c:v>1.8600000000000001E-3</c:v>
                </c:pt>
                <c:pt idx="55">
                  <c:v>1.8400000000000001E-3</c:v>
                </c:pt>
                <c:pt idx="56">
                  <c:v>1.9E-3</c:v>
                </c:pt>
                <c:pt idx="57">
                  <c:v>1.9599999999999999E-3</c:v>
                </c:pt>
                <c:pt idx="58">
                  <c:v>1.9599999999999999E-3</c:v>
                </c:pt>
                <c:pt idx="59">
                  <c:v>1.9599999999999999E-3</c:v>
                </c:pt>
                <c:pt idx="60">
                  <c:v>2.0400000000000001E-3</c:v>
                </c:pt>
                <c:pt idx="61">
                  <c:v>2.0400000000000001E-3</c:v>
                </c:pt>
                <c:pt idx="62">
                  <c:v>2.0999999999999999E-3</c:v>
                </c:pt>
                <c:pt idx="63">
                  <c:v>2.1199999999999999E-3</c:v>
                </c:pt>
                <c:pt idx="64">
                  <c:v>2.16E-3</c:v>
                </c:pt>
                <c:pt idx="65">
                  <c:v>2.1800000000000001E-3</c:v>
                </c:pt>
                <c:pt idx="66">
                  <c:v>2.2399999999999998E-3</c:v>
                </c:pt>
                <c:pt idx="67">
                  <c:v>2.2399999999999998E-3</c:v>
                </c:pt>
                <c:pt idx="68">
                  <c:v>2.32E-3</c:v>
                </c:pt>
                <c:pt idx="69">
                  <c:v>2.3400000000000001E-3</c:v>
                </c:pt>
                <c:pt idx="70">
                  <c:v>2.3600000000000001E-3</c:v>
                </c:pt>
                <c:pt idx="71">
                  <c:v>2.3999999999999998E-3</c:v>
                </c:pt>
                <c:pt idx="72">
                  <c:v>2.4199999999999998E-3</c:v>
                </c:pt>
                <c:pt idx="73">
                  <c:v>2.4399999999999999E-3</c:v>
                </c:pt>
                <c:pt idx="74">
                  <c:v>2.5000000000000001E-3</c:v>
                </c:pt>
                <c:pt idx="75">
                  <c:v>2.5200000000000001E-3</c:v>
                </c:pt>
                <c:pt idx="76">
                  <c:v>2.5600000000000002E-3</c:v>
                </c:pt>
                <c:pt idx="77">
                  <c:v>2.5999999999999999E-3</c:v>
                </c:pt>
                <c:pt idx="78">
                  <c:v>39.609310000000001</c:v>
                </c:pt>
                <c:pt idx="79">
                  <c:v>39.613790000000002</c:v>
                </c:pt>
                <c:pt idx="80">
                  <c:v>39.613959999999999</c:v>
                </c:pt>
                <c:pt idx="81">
                  <c:v>39.613370000000003</c:v>
                </c:pt>
                <c:pt idx="82">
                  <c:v>39.613700000000001</c:v>
                </c:pt>
                <c:pt idx="83">
                  <c:v>39.614109999999997</c:v>
                </c:pt>
                <c:pt idx="84">
                  <c:v>39.613990000000001</c:v>
                </c:pt>
                <c:pt idx="85">
                  <c:v>39.613810000000001</c:v>
                </c:pt>
                <c:pt idx="86">
                  <c:v>39.61365</c:v>
                </c:pt>
                <c:pt idx="87">
                  <c:v>39.613219999999998</c:v>
                </c:pt>
                <c:pt idx="88">
                  <c:v>39.612920000000003</c:v>
                </c:pt>
                <c:pt idx="89">
                  <c:v>39.614019999999996</c:v>
                </c:pt>
                <c:pt idx="90">
                  <c:v>39.613759999999999</c:v>
                </c:pt>
                <c:pt idx="91">
                  <c:v>39.613619999999997</c:v>
                </c:pt>
                <c:pt idx="92">
                  <c:v>39.613549999999996</c:v>
                </c:pt>
                <c:pt idx="93">
                  <c:v>39.614080000000001</c:v>
                </c:pt>
                <c:pt idx="94">
                  <c:v>39.613959999999999</c:v>
                </c:pt>
                <c:pt idx="95">
                  <c:v>39.612720000000003</c:v>
                </c:pt>
                <c:pt idx="96">
                  <c:v>39.614260000000002</c:v>
                </c:pt>
                <c:pt idx="97">
                  <c:v>39.613979999999998</c:v>
                </c:pt>
                <c:pt idx="98">
                  <c:v>39.61365</c:v>
                </c:pt>
              </c:numCache>
            </c:numRef>
          </c:xVal>
          <c:yVal>
            <c:numRef>
              <c:f>'4pt_____1__1'!$AC$1:$AC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77-4F2C-B679-7A1601977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794608"/>
        <c:axId val="1919109280"/>
      </c:scatterChart>
      <c:valAx>
        <c:axId val="152779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9109280"/>
        <c:crosses val="autoZero"/>
        <c:crossBetween val="midCat"/>
      </c:valAx>
      <c:valAx>
        <c:axId val="191910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794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D$1:$D$99</c:f>
              <c:numCache>
                <c:formatCode>General</c:formatCode>
                <c:ptCount val="99"/>
                <c:pt idx="0">
                  <c:v>-2.5999999999999998E-5</c:v>
                </c:pt>
                <c:pt idx="1">
                  <c:v>1.2E-5</c:v>
                </c:pt>
                <c:pt idx="2">
                  <c:v>4.1999999999999998E-5</c:v>
                </c:pt>
                <c:pt idx="3">
                  <c:v>7.2000000000000002E-5</c:v>
                </c:pt>
                <c:pt idx="4">
                  <c:v>1.06E-4</c:v>
                </c:pt>
                <c:pt idx="5">
                  <c:v>1.46E-4</c:v>
                </c:pt>
                <c:pt idx="6">
                  <c:v>1.6799999999999999E-4</c:v>
                </c:pt>
                <c:pt idx="7">
                  <c:v>2.0000000000000001E-4</c:v>
                </c:pt>
                <c:pt idx="8">
                  <c:v>2.32E-4</c:v>
                </c:pt>
                <c:pt idx="9">
                  <c:v>2.6600000000000001E-4</c:v>
                </c:pt>
                <c:pt idx="10">
                  <c:v>2.9599999999999998E-4</c:v>
                </c:pt>
                <c:pt idx="11">
                  <c:v>3.3E-4</c:v>
                </c:pt>
                <c:pt idx="12">
                  <c:v>3.6600000000000001E-4</c:v>
                </c:pt>
                <c:pt idx="13">
                  <c:v>3.86E-4</c:v>
                </c:pt>
                <c:pt idx="14">
                  <c:v>4.26E-4</c:v>
                </c:pt>
                <c:pt idx="15">
                  <c:v>4.4999999999999999E-4</c:v>
                </c:pt>
                <c:pt idx="16">
                  <c:v>4.8200000000000001E-4</c:v>
                </c:pt>
                <c:pt idx="17">
                  <c:v>5.1999999999999995E-4</c:v>
                </c:pt>
                <c:pt idx="18">
                  <c:v>5.4600000000000004E-4</c:v>
                </c:pt>
                <c:pt idx="19">
                  <c:v>5.8399999999999999E-4</c:v>
                </c:pt>
                <c:pt idx="20">
                  <c:v>6.0800000000000003E-4</c:v>
                </c:pt>
                <c:pt idx="21">
                  <c:v>6.3599999999999996E-4</c:v>
                </c:pt>
                <c:pt idx="22">
                  <c:v>6.7400000000000001E-4</c:v>
                </c:pt>
                <c:pt idx="23">
                  <c:v>7.1000000000000002E-4</c:v>
                </c:pt>
                <c:pt idx="24">
                  <c:v>7.4399999999999998E-4</c:v>
                </c:pt>
                <c:pt idx="25">
                  <c:v>7.7399999999999995E-4</c:v>
                </c:pt>
                <c:pt idx="26">
                  <c:v>8.0599999999999997E-4</c:v>
                </c:pt>
                <c:pt idx="27">
                  <c:v>8.4000000000000003E-4</c:v>
                </c:pt>
                <c:pt idx="28">
                  <c:v>8.7000000000000001E-4</c:v>
                </c:pt>
                <c:pt idx="29">
                  <c:v>8.9999999999999998E-4</c:v>
                </c:pt>
                <c:pt idx="30">
                  <c:v>9.2599999999999996E-4</c:v>
                </c:pt>
                <c:pt idx="31">
                  <c:v>9.5799999999999998E-4</c:v>
                </c:pt>
                <c:pt idx="32">
                  <c:v>9.859999999999999E-4</c:v>
                </c:pt>
                <c:pt idx="33">
                  <c:v>1.026E-3</c:v>
                </c:pt>
                <c:pt idx="34">
                  <c:v>1.0499999999999999E-3</c:v>
                </c:pt>
                <c:pt idx="35">
                  <c:v>1.0859999999999999E-3</c:v>
                </c:pt>
                <c:pt idx="36">
                  <c:v>1.1180000000000001E-3</c:v>
                </c:pt>
                <c:pt idx="37">
                  <c:v>1.1440000000000001E-3</c:v>
                </c:pt>
                <c:pt idx="38">
                  <c:v>1.1820000000000001E-3</c:v>
                </c:pt>
                <c:pt idx="39">
                  <c:v>1.212E-3</c:v>
                </c:pt>
                <c:pt idx="40">
                  <c:v>1.242E-3</c:v>
                </c:pt>
                <c:pt idx="41">
                  <c:v>1.2819999999999999E-3</c:v>
                </c:pt>
                <c:pt idx="42">
                  <c:v>1.31E-3</c:v>
                </c:pt>
                <c:pt idx="43">
                  <c:v>1.3420000000000001E-3</c:v>
                </c:pt>
                <c:pt idx="44">
                  <c:v>1.3760000000000001E-3</c:v>
                </c:pt>
                <c:pt idx="45">
                  <c:v>1.42E-3</c:v>
                </c:pt>
                <c:pt idx="46">
                  <c:v>1.4400000000000001E-3</c:v>
                </c:pt>
                <c:pt idx="47">
                  <c:v>1.4599999999999999E-3</c:v>
                </c:pt>
                <c:pt idx="48">
                  <c:v>1.48E-3</c:v>
                </c:pt>
                <c:pt idx="49">
                  <c:v>1.5E-3</c:v>
                </c:pt>
                <c:pt idx="50">
                  <c:v>1.5399999999999999E-3</c:v>
                </c:pt>
                <c:pt idx="51">
                  <c:v>1.56E-3</c:v>
                </c:pt>
                <c:pt idx="52">
                  <c:v>1.58E-3</c:v>
                </c:pt>
                <c:pt idx="53">
                  <c:v>1.6000000000000001E-3</c:v>
                </c:pt>
                <c:pt idx="54">
                  <c:v>1.64E-3</c:v>
                </c:pt>
                <c:pt idx="55">
                  <c:v>1.6999999999999999E-3</c:v>
                </c:pt>
                <c:pt idx="56">
                  <c:v>1.74E-3</c:v>
                </c:pt>
                <c:pt idx="57">
                  <c:v>1.74E-3</c:v>
                </c:pt>
                <c:pt idx="58">
                  <c:v>1.8E-3</c:v>
                </c:pt>
                <c:pt idx="59">
                  <c:v>1.8400000000000001E-3</c:v>
                </c:pt>
                <c:pt idx="60">
                  <c:v>1.8799999999999999E-3</c:v>
                </c:pt>
                <c:pt idx="61">
                  <c:v>1.9E-3</c:v>
                </c:pt>
                <c:pt idx="62">
                  <c:v>1.9599999999999999E-3</c:v>
                </c:pt>
                <c:pt idx="63">
                  <c:v>1.9400000000000001E-3</c:v>
                </c:pt>
                <c:pt idx="64">
                  <c:v>2E-3</c:v>
                </c:pt>
                <c:pt idx="65">
                  <c:v>2.0200000000000001E-3</c:v>
                </c:pt>
                <c:pt idx="66">
                  <c:v>2.0799999999999998E-3</c:v>
                </c:pt>
                <c:pt idx="67">
                  <c:v>2.0600000000000002E-3</c:v>
                </c:pt>
                <c:pt idx="68">
                  <c:v>2.0799999999999998E-3</c:v>
                </c:pt>
                <c:pt idx="69">
                  <c:v>2.1800000000000001E-3</c:v>
                </c:pt>
                <c:pt idx="70">
                  <c:v>2.16E-3</c:v>
                </c:pt>
                <c:pt idx="71">
                  <c:v>2.14E-3</c:v>
                </c:pt>
                <c:pt idx="72">
                  <c:v>2.2399999999999998E-3</c:v>
                </c:pt>
                <c:pt idx="73">
                  <c:v>2.2399999999999998E-3</c:v>
                </c:pt>
                <c:pt idx="74">
                  <c:v>2.32E-3</c:v>
                </c:pt>
                <c:pt idx="75">
                  <c:v>2.32E-3</c:v>
                </c:pt>
                <c:pt idx="76">
                  <c:v>39.615110000000001</c:v>
                </c:pt>
                <c:pt idx="77">
                  <c:v>39.637770000000003</c:v>
                </c:pt>
                <c:pt idx="78">
                  <c:v>39.65569</c:v>
                </c:pt>
                <c:pt idx="79">
                  <c:v>39.657620000000001</c:v>
                </c:pt>
                <c:pt idx="80">
                  <c:v>39.65775</c:v>
                </c:pt>
                <c:pt idx="81">
                  <c:v>39.658630000000002</c:v>
                </c:pt>
                <c:pt idx="82">
                  <c:v>39.65513</c:v>
                </c:pt>
                <c:pt idx="83">
                  <c:v>39.6571</c:v>
                </c:pt>
                <c:pt idx="84">
                  <c:v>39.658180000000002</c:v>
                </c:pt>
                <c:pt idx="85">
                  <c:v>39.657670000000003</c:v>
                </c:pt>
                <c:pt idx="86">
                  <c:v>39.658079999999998</c:v>
                </c:pt>
                <c:pt idx="87">
                  <c:v>39.658050000000003</c:v>
                </c:pt>
                <c:pt idx="88">
                  <c:v>39.655059999999999</c:v>
                </c:pt>
                <c:pt idx="89">
                  <c:v>39.656140000000001</c:v>
                </c:pt>
                <c:pt idx="90">
                  <c:v>39.65596</c:v>
                </c:pt>
                <c:pt idx="91">
                  <c:v>39.655439999999999</c:v>
                </c:pt>
                <c:pt idx="92">
                  <c:v>39.652799999999999</c:v>
                </c:pt>
                <c:pt idx="93">
                  <c:v>39.65296</c:v>
                </c:pt>
                <c:pt idx="94">
                  <c:v>39.655819999999999</c:v>
                </c:pt>
                <c:pt idx="95">
                  <c:v>39.652900000000002</c:v>
                </c:pt>
                <c:pt idx="96">
                  <c:v>39.655970000000003</c:v>
                </c:pt>
                <c:pt idx="97">
                  <c:v>39.656350000000003</c:v>
                </c:pt>
                <c:pt idx="98">
                  <c:v>39.656350000000003</c:v>
                </c:pt>
              </c:numCache>
            </c:numRef>
          </c:xVal>
          <c:yVal>
            <c:numRef>
              <c:f>'4pt_____1__1'!$E$1:$E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7B6-4481-AA3F-F586C793A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0516736"/>
        <c:axId val="1703464832"/>
      </c:scatterChart>
      <c:valAx>
        <c:axId val="1700516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3464832"/>
        <c:crosses val="autoZero"/>
        <c:crossBetween val="midCat"/>
      </c:valAx>
      <c:valAx>
        <c:axId val="170346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516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G$1:$G$99</c:f>
              <c:numCache>
                <c:formatCode>General</c:formatCode>
                <c:ptCount val="99"/>
                <c:pt idx="0">
                  <c:v>-2.1999999999999999E-5</c:v>
                </c:pt>
                <c:pt idx="1">
                  <c:v>1.2E-5</c:v>
                </c:pt>
                <c:pt idx="2">
                  <c:v>3.6000000000000001E-5</c:v>
                </c:pt>
                <c:pt idx="3">
                  <c:v>6.2000000000000003E-5</c:v>
                </c:pt>
                <c:pt idx="4">
                  <c:v>7.6000000000000004E-5</c:v>
                </c:pt>
                <c:pt idx="5">
                  <c:v>1.06E-4</c:v>
                </c:pt>
                <c:pt idx="6">
                  <c:v>1.34E-4</c:v>
                </c:pt>
                <c:pt idx="7">
                  <c:v>1.5799999999999999E-4</c:v>
                </c:pt>
                <c:pt idx="8">
                  <c:v>1.84E-4</c:v>
                </c:pt>
                <c:pt idx="9">
                  <c:v>2.04E-4</c:v>
                </c:pt>
                <c:pt idx="10">
                  <c:v>2.2800000000000001E-4</c:v>
                </c:pt>
                <c:pt idx="11">
                  <c:v>2.6200000000000003E-4</c:v>
                </c:pt>
                <c:pt idx="12">
                  <c:v>2.92E-4</c:v>
                </c:pt>
                <c:pt idx="13">
                  <c:v>3.0800000000000001E-4</c:v>
                </c:pt>
                <c:pt idx="14">
                  <c:v>3.3399999999999999E-4</c:v>
                </c:pt>
                <c:pt idx="15">
                  <c:v>3.6200000000000002E-4</c:v>
                </c:pt>
                <c:pt idx="16">
                  <c:v>3.8400000000000001E-4</c:v>
                </c:pt>
                <c:pt idx="17">
                  <c:v>4.08E-4</c:v>
                </c:pt>
                <c:pt idx="18">
                  <c:v>4.4000000000000002E-4</c:v>
                </c:pt>
                <c:pt idx="19">
                  <c:v>4.5800000000000002E-4</c:v>
                </c:pt>
                <c:pt idx="20">
                  <c:v>4.7399999999999997E-4</c:v>
                </c:pt>
                <c:pt idx="21">
                  <c:v>5.1599999999999997E-4</c:v>
                </c:pt>
                <c:pt idx="22">
                  <c:v>5.3799999999999996E-4</c:v>
                </c:pt>
                <c:pt idx="23">
                  <c:v>5.5800000000000001E-4</c:v>
                </c:pt>
                <c:pt idx="24">
                  <c:v>5.7399999999999997E-4</c:v>
                </c:pt>
                <c:pt idx="25">
                  <c:v>6.0599999999999998E-4</c:v>
                </c:pt>
                <c:pt idx="26">
                  <c:v>6.38E-4</c:v>
                </c:pt>
                <c:pt idx="27">
                  <c:v>6.5399999999999996E-4</c:v>
                </c:pt>
                <c:pt idx="28">
                  <c:v>6.8999999999999997E-4</c:v>
                </c:pt>
                <c:pt idx="29">
                  <c:v>7.1199999999999996E-4</c:v>
                </c:pt>
                <c:pt idx="30">
                  <c:v>7.3200000000000001E-4</c:v>
                </c:pt>
                <c:pt idx="31">
                  <c:v>7.5000000000000002E-4</c:v>
                </c:pt>
                <c:pt idx="32">
                  <c:v>7.8200000000000003E-4</c:v>
                </c:pt>
                <c:pt idx="33">
                  <c:v>8.1400000000000005E-4</c:v>
                </c:pt>
                <c:pt idx="34">
                  <c:v>8.3199999999999995E-4</c:v>
                </c:pt>
                <c:pt idx="35">
                  <c:v>8.6200000000000003E-4</c:v>
                </c:pt>
                <c:pt idx="36">
                  <c:v>8.8000000000000003E-4</c:v>
                </c:pt>
                <c:pt idx="37">
                  <c:v>9.1200000000000005E-4</c:v>
                </c:pt>
                <c:pt idx="38">
                  <c:v>9.3199999999999999E-4</c:v>
                </c:pt>
                <c:pt idx="39">
                  <c:v>9.68E-4</c:v>
                </c:pt>
                <c:pt idx="40">
                  <c:v>9.8200000000000002E-4</c:v>
                </c:pt>
                <c:pt idx="41">
                  <c:v>1.0020000000000001E-3</c:v>
                </c:pt>
                <c:pt idx="42">
                  <c:v>1.0319999999999999E-3</c:v>
                </c:pt>
                <c:pt idx="43">
                  <c:v>1.054E-3</c:v>
                </c:pt>
                <c:pt idx="44">
                  <c:v>1.0859999999999999E-3</c:v>
                </c:pt>
                <c:pt idx="45">
                  <c:v>1.1000000000000001E-3</c:v>
                </c:pt>
                <c:pt idx="46">
                  <c:v>1.14E-3</c:v>
                </c:pt>
                <c:pt idx="47">
                  <c:v>1.14E-3</c:v>
                </c:pt>
                <c:pt idx="48">
                  <c:v>1.14E-3</c:v>
                </c:pt>
                <c:pt idx="49">
                  <c:v>1.1999999999999999E-3</c:v>
                </c:pt>
                <c:pt idx="50">
                  <c:v>1.2199999999999999E-3</c:v>
                </c:pt>
                <c:pt idx="51">
                  <c:v>1.2600000000000001E-3</c:v>
                </c:pt>
                <c:pt idx="52">
                  <c:v>1.2600000000000001E-3</c:v>
                </c:pt>
                <c:pt idx="53">
                  <c:v>1.2999999999999999E-3</c:v>
                </c:pt>
                <c:pt idx="54">
                  <c:v>1.34E-3</c:v>
                </c:pt>
                <c:pt idx="55">
                  <c:v>1.3799999999999999E-3</c:v>
                </c:pt>
                <c:pt idx="56">
                  <c:v>1.3799999999999999E-3</c:v>
                </c:pt>
                <c:pt idx="57">
                  <c:v>1.3600000000000001E-3</c:v>
                </c:pt>
                <c:pt idx="58">
                  <c:v>1.3799999999999999E-3</c:v>
                </c:pt>
                <c:pt idx="59">
                  <c:v>1.4599999999999999E-3</c:v>
                </c:pt>
                <c:pt idx="60">
                  <c:v>1.4400000000000001E-3</c:v>
                </c:pt>
                <c:pt idx="61">
                  <c:v>1.5E-3</c:v>
                </c:pt>
                <c:pt idx="62">
                  <c:v>1.48E-3</c:v>
                </c:pt>
                <c:pt idx="63">
                  <c:v>1.5399999999999999E-3</c:v>
                </c:pt>
                <c:pt idx="64">
                  <c:v>1.5399999999999999E-3</c:v>
                </c:pt>
                <c:pt idx="65">
                  <c:v>1.58E-3</c:v>
                </c:pt>
                <c:pt idx="66">
                  <c:v>1.58E-3</c:v>
                </c:pt>
                <c:pt idx="67">
                  <c:v>1.64E-3</c:v>
                </c:pt>
                <c:pt idx="68">
                  <c:v>1.6800000000000001E-3</c:v>
                </c:pt>
                <c:pt idx="69">
                  <c:v>1.6199999999999999E-3</c:v>
                </c:pt>
                <c:pt idx="70">
                  <c:v>1.6999999999999999E-3</c:v>
                </c:pt>
                <c:pt idx="71">
                  <c:v>1.72E-3</c:v>
                </c:pt>
                <c:pt idx="72">
                  <c:v>1.7600000000000001E-3</c:v>
                </c:pt>
                <c:pt idx="73">
                  <c:v>1.74E-3</c:v>
                </c:pt>
                <c:pt idx="74">
                  <c:v>1.82E-3</c:v>
                </c:pt>
                <c:pt idx="75">
                  <c:v>1.8400000000000001E-3</c:v>
                </c:pt>
                <c:pt idx="76">
                  <c:v>39.63655</c:v>
                </c:pt>
                <c:pt idx="77">
                  <c:v>39.65119</c:v>
                </c:pt>
                <c:pt idx="78">
                  <c:v>39.651260000000001</c:v>
                </c:pt>
                <c:pt idx="79">
                  <c:v>39.651209999999999</c:v>
                </c:pt>
                <c:pt idx="80">
                  <c:v>39.650910000000003</c:v>
                </c:pt>
                <c:pt idx="81">
                  <c:v>39.6511</c:v>
                </c:pt>
                <c:pt idx="82">
                  <c:v>39.650779999999997</c:v>
                </c:pt>
                <c:pt idx="83">
                  <c:v>39.651220000000002</c:v>
                </c:pt>
                <c:pt idx="84">
                  <c:v>39.65108</c:v>
                </c:pt>
                <c:pt idx="85">
                  <c:v>39.6511</c:v>
                </c:pt>
                <c:pt idx="86">
                  <c:v>39.651069999999997</c:v>
                </c:pt>
                <c:pt idx="87">
                  <c:v>39.651159999999997</c:v>
                </c:pt>
                <c:pt idx="88">
                  <c:v>39.651310000000002</c:v>
                </c:pt>
                <c:pt idx="89">
                  <c:v>39.651000000000003</c:v>
                </c:pt>
                <c:pt idx="90">
                  <c:v>39.651029999999999</c:v>
                </c:pt>
                <c:pt idx="91">
                  <c:v>39.651200000000003</c:v>
                </c:pt>
                <c:pt idx="92">
                  <c:v>39.6511</c:v>
                </c:pt>
                <c:pt idx="93">
                  <c:v>39.651179999999997</c:v>
                </c:pt>
                <c:pt idx="94">
                  <c:v>39.650849999999998</c:v>
                </c:pt>
                <c:pt idx="95">
                  <c:v>39.651119999999999</c:v>
                </c:pt>
                <c:pt idx="96">
                  <c:v>39.650910000000003</c:v>
                </c:pt>
                <c:pt idx="97">
                  <c:v>39.651060000000001</c:v>
                </c:pt>
                <c:pt idx="98">
                  <c:v>39.651009999999999</c:v>
                </c:pt>
              </c:numCache>
            </c:numRef>
          </c:xVal>
          <c:yVal>
            <c:numRef>
              <c:f>'4pt_____1__1'!$H$1:$H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2E-48AC-9C82-330FC3019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8816032"/>
        <c:axId val="1526449424"/>
      </c:scatterChart>
      <c:valAx>
        <c:axId val="176881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449424"/>
        <c:crosses val="autoZero"/>
        <c:crossBetween val="midCat"/>
      </c:valAx>
      <c:valAx>
        <c:axId val="152644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81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J$1:$J$99</c:f>
              <c:numCache>
                <c:formatCode>General</c:formatCode>
                <c:ptCount val="99"/>
                <c:pt idx="0">
                  <c:v>-2.5999999999999998E-5</c:v>
                </c:pt>
                <c:pt idx="1">
                  <c:v>0</c:v>
                </c:pt>
                <c:pt idx="2">
                  <c:v>2.4000000000000001E-5</c:v>
                </c:pt>
                <c:pt idx="3">
                  <c:v>4.6E-5</c:v>
                </c:pt>
                <c:pt idx="4">
                  <c:v>7.3999999999999996E-5</c:v>
                </c:pt>
                <c:pt idx="5">
                  <c:v>9.2E-5</c:v>
                </c:pt>
                <c:pt idx="6">
                  <c:v>1.1400000000000001E-4</c:v>
                </c:pt>
                <c:pt idx="7">
                  <c:v>1.2999999999999999E-4</c:v>
                </c:pt>
                <c:pt idx="8">
                  <c:v>1.5799999999999999E-4</c:v>
                </c:pt>
                <c:pt idx="9">
                  <c:v>1.7799999999999999E-4</c:v>
                </c:pt>
                <c:pt idx="10">
                  <c:v>1.94E-4</c:v>
                </c:pt>
                <c:pt idx="11">
                  <c:v>2.24E-4</c:v>
                </c:pt>
                <c:pt idx="12">
                  <c:v>2.3800000000000001E-4</c:v>
                </c:pt>
                <c:pt idx="13">
                  <c:v>2.7E-4</c:v>
                </c:pt>
                <c:pt idx="14">
                  <c:v>2.9E-4</c:v>
                </c:pt>
                <c:pt idx="15">
                  <c:v>3.0800000000000001E-4</c:v>
                </c:pt>
                <c:pt idx="16">
                  <c:v>3.3E-4</c:v>
                </c:pt>
                <c:pt idx="17">
                  <c:v>3.4400000000000001E-4</c:v>
                </c:pt>
                <c:pt idx="18">
                  <c:v>3.7199999999999999E-4</c:v>
                </c:pt>
                <c:pt idx="19">
                  <c:v>3.9599999999999998E-4</c:v>
                </c:pt>
                <c:pt idx="20">
                  <c:v>4.1800000000000002E-4</c:v>
                </c:pt>
                <c:pt idx="21">
                  <c:v>4.4200000000000001E-4</c:v>
                </c:pt>
                <c:pt idx="22">
                  <c:v>4.5399999999999998E-4</c:v>
                </c:pt>
                <c:pt idx="23">
                  <c:v>4.7199999999999998E-4</c:v>
                </c:pt>
                <c:pt idx="24">
                  <c:v>5.0199999999999995E-4</c:v>
                </c:pt>
                <c:pt idx="25">
                  <c:v>5.2800000000000004E-4</c:v>
                </c:pt>
                <c:pt idx="26">
                  <c:v>5.44E-4</c:v>
                </c:pt>
                <c:pt idx="27">
                  <c:v>5.6400000000000005E-4</c:v>
                </c:pt>
                <c:pt idx="28">
                  <c:v>5.8799999999999998E-4</c:v>
                </c:pt>
                <c:pt idx="29">
                  <c:v>6.0400000000000004E-4</c:v>
                </c:pt>
                <c:pt idx="30">
                  <c:v>6.3400000000000001E-4</c:v>
                </c:pt>
                <c:pt idx="31">
                  <c:v>6.5600000000000001E-4</c:v>
                </c:pt>
                <c:pt idx="32">
                  <c:v>6.6399999999999999E-4</c:v>
                </c:pt>
                <c:pt idx="33">
                  <c:v>6.9399999999999996E-4</c:v>
                </c:pt>
                <c:pt idx="34">
                  <c:v>7.2000000000000005E-4</c:v>
                </c:pt>
                <c:pt idx="35">
                  <c:v>7.3800000000000005E-4</c:v>
                </c:pt>
                <c:pt idx="36">
                  <c:v>7.6199999999999998E-4</c:v>
                </c:pt>
                <c:pt idx="37">
                  <c:v>7.76E-4</c:v>
                </c:pt>
                <c:pt idx="38">
                  <c:v>8.0599999999999997E-4</c:v>
                </c:pt>
                <c:pt idx="39">
                  <c:v>8.2399999999999997E-4</c:v>
                </c:pt>
                <c:pt idx="40">
                  <c:v>8.3799999999999999E-4</c:v>
                </c:pt>
                <c:pt idx="41">
                  <c:v>8.5800000000000004E-4</c:v>
                </c:pt>
                <c:pt idx="42">
                  <c:v>8.8599999999999996E-4</c:v>
                </c:pt>
                <c:pt idx="43">
                  <c:v>9.0600000000000001E-4</c:v>
                </c:pt>
                <c:pt idx="44">
                  <c:v>9.2000000000000003E-4</c:v>
                </c:pt>
                <c:pt idx="45">
                  <c:v>9.3999999999999997E-4</c:v>
                </c:pt>
                <c:pt idx="46">
                  <c:v>9.6000000000000002E-4</c:v>
                </c:pt>
                <c:pt idx="47">
                  <c:v>9.7999999999999997E-4</c:v>
                </c:pt>
                <c:pt idx="48">
                  <c:v>1.0200000000000001E-3</c:v>
                </c:pt>
                <c:pt idx="49">
                  <c:v>1.0399999999999999E-3</c:v>
                </c:pt>
                <c:pt idx="50">
                  <c:v>1.0399999999999999E-3</c:v>
                </c:pt>
                <c:pt idx="51">
                  <c:v>1.1000000000000001E-3</c:v>
                </c:pt>
                <c:pt idx="52">
                  <c:v>1.1000000000000001E-3</c:v>
                </c:pt>
                <c:pt idx="53">
                  <c:v>1.1000000000000001E-3</c:v>
                </c:pt>
                <c:pt idx="54">
                  <c:v>1.16E-3</c:v>
                </c:pt>
                <c:pt idx="55">
                  <c:v>1.1199999999999999E-3</c:v>
                </c:pt>
                <c:pt idx="56">
                  <c:v>1.1800000000000001E-3</c:v>
                </c:pt>
                <c:pt idx="57">
                  <c:v>1.2199999999999999E-3</c:v>
                </c:pt>
                <c:pt idx="58">
                  <c:v>1.2199999999999999E-3</c:v>
                </c:pt>
                <c:pt idx="59">
                  <c:v>1.24E-3</c:v>
                </c:pt>
                <c:pt idx="60">
                  <c:v>1.2600000000000001E-3</c:v>
                </c:pt>
                <c:pt idx="61">
                  <c:v>1.2999999999999999E-3</c:v>
                </c:pt>
                <c:pt idx="62">
                  <c:v>1.24E-3</c:v>
                </c:pt>
                <c:pt idx="63">
                  <c:v>1.3600000000000001E-3</c:v>
                </c:pt>
                <c:pt idx="64">
                  <c:v>1.32E-3</c:v>
                </c:pt>
                <c:pt idx="65">
                  <c:v>1.32E-3</c:v>
                </c:pt>
                <c:pt idx="66">
                  <c:v>1.4E-3</c:v>
                </c:pt>
                <c:pt idx="67">
                  <c:v>1.4E-3</c:v>
                </c:pt>
                <c:pt idx="68">
                  <c:v>1.4E-3</c:v>
                </c:pt>
                <c:pt idx="69">
                  <c:v>1.4599999999999999E-3</c:v>
                </c:pt>
                <c:pt idx="70">
                  <c:v>1.4599999999999999E-3</c:v>
                </c:pt>
                <c:pt idx="71">
                  <c:v>1.5E-3</c:v>
                </c:pt>
                <c:pt idx="72">
                  <c:v>39.627549999999999</c:v>
                </c:pt>
                <c:pt idx="73">
                  <c:v>39.655119999999997</c:v>
                </c:pt>
                <c:pt idx="74">
                  <c:v>39.651949999999999</c:v>
                </c:pt>
                <c:pt idx="75">
                  <c:v>39.65258</c:v>
                </c:pt>
                <c:pt idx="76">
                  <c:v>39.653100000000002</c:v>
                </c:pt>
                <c:pt idx="77">
                  <c:v>39.651229999999998</c:v>
                </c:pt>
                <c:pt idx="78">
                  <c:v>39.652389999999997</c:v>
                </c:pt>
                <c:pt idx="79">
                  <c:v>39.652799999999999</c:v>
                </c:pt>
                <c:pt idx="80">
                  <c:v>39.652549999999998</c:v>
                </c:pt>
                <c:pt idx="81">
                  <c:v>39.65222</c:v>
                </c:pt>
                <c:pt idx="82">
                  <c:v>39.652099999999997</c:v>
                </c:pt>
                <c:pt idx="83">
                  <c:v>39.653390000000002</c:v>
                </c:pt>
                <c:pt idx="84">
                  <c:v>39.65222</c:v>
                </c:pt>
                <c:pt idx="85">
                  <c:v>39.650620000000004</c:v>
                </c:pt>
                <c:pt idx="86">
                  <c:v>39.656750000000002</c:v>
                </c:pt>
                <c:pt idx="87">
                  <c:v>39.656599999999997</c:v>
                </c:pt>
                <c:pt idx="88">
                  <c:v>39.652650000000001</c:v>
                </c:pt>
                <c:pt idx="89">
                  <c:v>39.651339999999998</c:v>
                </c:pt>
                <c:pt idx="90">
                  <c:v>39.652250000000002</c:v>
                </c:pt>
                <c:pt idx="91">
                  <c:v>39.653979999999997</c:v>
                </c:pt>
                <c:pt idx="92">
                  <c:v>39.651809999999998</c:v>
                </c:pt>
                <c:pt idx="93">
                  <c:v>39.651069999999997</c:v>
                </c:pt>
                <c:pt idx="94">
                  <c:v>39.652819999999998</c:v>
                </c:pt>
                <c:pt idx="95">
                  <c:v>39.6511</c:v>
                </c:pt>
                <c:pt idx="96">
                  <c:v>39.654000000000003</c:v>
                </c:pt>
                <c:pt idx="97">
                  <c:v>39.652659999999997</c:v>
                </c:pt>
                <c:pt idx="98">
                  <c:v>39.651029999999999</c:v>
                </c:pt>
              </c:numCache>
            </c:numRef>
          </c:xVal>
          <c:yVal>
            <c:numRef>
              <c:f>'4pt_____1__1'!$K$1:$K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70-4DA3-85A5-A6C3BA0B4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892720"/>
        <c:axId val="1707543248"/>
      </c:scatterChart>
      <c:valAx>
        <c:axId val="1871892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543248"/>
        <c:crosses val="autoZero"/>
        <c:crossBetween val="midCat"/>
      </c:valAx>
      <c:valAx>
        <c:axId val="170754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892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M$1:$M$99</c:f>
              <c:numCache>
                <c:formatCode>General</c:formatCode>
                <c:ptCount val="99"/>
                <c:pt idx="0">
                  <c:v>-1.0000000000000001E-5</c:v>
                </c:pt>
                <c:pt idx="1">
                  <c:v>1.8E-5</c:v>
                </c:pt>
                <c:pt idx="2">
                  <c:v>3.8000000000000002E-5</c:v>
                </c:pt>
                <c:pt idx="3">
                  <c:v>6.3999999999999997E-5</c:v>
                </c:pt>
                <c:pt idx="4">
                  <c:v>8.7999999999999998E-5</c:v>
                </c:pt>
                <c:pt idx="5">
                  <c:v>1.18E-4</c:v>
                </c:pt>
                <c:pt idx="6">
                  <c:v>1.46E-4</c:v>
                </c:pt>
                <c:pt idx="7">
                  <c:v>1.64E-4</c:v>
                </c:pt>
                <c:pt idx="8">
                  <c:v>1.9799999999999999E-4</c:v>
                </c:pt>
                <c:pt idx="9">
                  <c:v>2.1800000000000001E-4</c:v>
                </c:pt>
                <c:pt idx="10">
                  <c:v>2.5399999999999999E-4</c:v>
                </c:pt>
                <c:pt idx="11">
                  <c:v>2.7999999999999998E-4</c:v>
                </c:pt>
                <c:pt idx="12">
                  <c:v>3.0200000000000002E-4</c:v>
                </c:pt>
                <c:pt idx="13">
                  <c:v>3.2400000000000001E-4</c:v>
                </c:pt>
                <c:pt idx="14">
                  <c:v>3.5E-4</c:v>
                </c:pt>
                <c:pt idx="15">
                  <c:v>3.6999999999999999E-4</c:v>
                </c:pt>
                <c:pt idx="16">
                  <c:v>4.0999999999999999E-4</c:v>
                </c:pt>
                <c:pt idx="17">
                  <c:v>4.3800000000000002E-4</c:v>
                </c:pt>
                <c:pt idx="18">
                  <c:v>4.66E-4</c:v>
                </c:pt>
                <c:pt idx="19">
                  <c:v>4.8799999999999999E-4</c:v>
                </c:pt>
                <c:pt idx="20">
                  <c:v>5.2400000000000005E-4</c:v>
                </c:pt>
                <c:pt idx="21">
                  <c:v>5.3200000000000003E-4</c:v>
                </c:pt>
                <c:pt idx="22">
                  <c:v>5.6599999999999999E-4</c:v>
                </c:pt>
                <c:pt idx="23">
                  <c:v>6.02E-4</c:v>
                </c:pt>
                <c:pt idx="24">
                  <c:v>6.2E-4</c:v>
                </c:pt>
                <c:pt idx="25">
                  <c:v>6.5399999999999996E-4</c:v>
                </c:pt>
                <c:pt idx="26">
                  <c:v>6.7599999999999995E-4</c:v>
                </c:pt>
                <c:pt idx="27">
                  <c:v>7.1000000000000002E-4</c:v>
                </c:pt>
                <c:pt idx="28">
                  <c:v>7.2199999999999999E-4</c:v>
                </c:pt>
                <c:pt idx="29">
                  <c:v>7.5799999999999999E-4</c:v>
                </c:pt>
                <c:pt idx="30">
                  <c:v>7.7999999999999999E-4</c:v>
                </c:pt>
                <c:pt idx="31">
                  <c:v>8.1599999999999999E-4</c:v>
                </c:pt>
                <c:pt idx="32">
                  <c:v>8.3600000000000005E-4</c:v>
                </c:pt>
                <c:pt idx="33">
                  <c:v>8.7000000000000001E-4</c:v>
                </c:pt>
                <c:pt idx="34">
                  <c:v>8.8800000000000001E-4</c:v>
                </c:pt>
                <c:pt idx="35">
                  <c:v>9.1E-4</c:v>
                </c:pt>
                <c:pt idx="36">
                  <c:v>9.4399999999999996E-4</c:v>
                </c:pt>
                <c:pt idx="37">
                  <c:v>9.6599999999999995E-4</c:v>
                </c:pt>
                <c:pt idx="38">
                  <c:v>9.8999999999999999E-4</c:v>
                </c:pt>
                <c:pt idx="39">
                  <c:v>1.016E-3</c:v>
                </c:pt>
                <c:pt idx="40">
                  <c:v>1.0480000000000001E-3</c:v>
                </c:pt>
                <c:pt idx="41">
                  <c:v>1.0759999999999999E-3</c:v>
                </c:pt>
                <c:pt idx="42">
                  <c:v>1.106E-3</c:v>
                </c:pt>
                <c:pt idx="43">
                  <c:v>1.1280000000000001E-3</c:v>
                </c:pt>
                <c:pt idx="44">
                  <c:v>1.158E-3</c:v>
                </c:pt>
                <c:pt idx="45">
                  <c:v>1.14E-3</c:v>
                </c:pt>
                <c:pt idx="46">
                  <c:v>1.1800000000000001E-3</c:v>
                </c:pt>
                <c:pt idx="47">
                  <c:v>1.1800000000000001E-3</c:v>
                </c:pt>
                <c:pt idx="48">
                  <c:v>1.2199999999999999E-3</c:v>
                </c:pt>
                <c:pt idx="49">
                  <c:v>1.2800000000000001E-3</c:v>
                </c:pt>
                <c:pt idx="50">
                  <c:v>1.32E-3</c:v>
                </c:pt>
                <c:pt idx="51">
                  <c:v>1.34E-3</c:v>
                </c:pt>
                <c:pt idx="52">
                  <c:v>1.3600000000000001E-3</c:v>
                </c:pt>
                <c:pt idx="53">
                  <c:v>1.4E-3</c:v>
                </c:pt>
                <c:pt idx="54">
                  <c:v>1.4E-3</c:v>
                </c:pt>
                <c:pt idx="55">
                  <c:v>1.5E-3</c:v>
                </c:pt>
                <c:pt idx="56">
                  <c:v>1.4400000000000001E-3</c:v>
                </c:pt>
                <c:pt idx="57">
                  <c:v>1.4599999999999999E-3</c:v>
                </c:pt>
                <c:pt idx="58">
                  <c:v>1.5399999999999999E-3</c:v>
                </c:pt>
                <c:pt idx="59">
                  <c:v>1.5399999999999999E-3</c:v>
                </c:pt>
                <c:pt idx="60">
                  <c:v>1.56E-3</c:v>
                </c:pt>
                <c:pt idx="61">
                  <c:v>1.6000000000000001E-3</c:v>
                </c:pt>
                <c:pt idx="62">
                  <c:v>1.58E-3</c:v>
                </c:pt>
                <c:pt idx="63">
                  <c:v>1.66E-3</c:v>
                </c:pt>
                <c:pt idx="64">
                  <c:v>1.6800000000000001E-3</c:v>
                </c:pt>
                <c:pt idx="65">
                  <c:v>1.6999999999999999E-3</c:v>
                </c:pt>
                <c:pt idx="66">
                  <c:v>1.72E-3</c:v>
                </c:pt>
                <c:pt idx="67">
                  <c:v>1.72E-3</c:v>
                </c:pt>
                <c:pt idx="68">
                  <c:v>1.7600000000000001E-3</c:v>
                </c:pt>
                <c:pt idx="69">
                  <c:v>39.621310000000001</c:v>
                </c:pt>
                <c:pt idx="70">
                  <c:v>39.624310000000001</c:v>
                </c:pt>
                <c:pt idx="71">
                  <c:v>39.624490000000002</c:v>
                </c:pt>
                <c:pt idx="72">
                  <c:v>39.624679999999998</c:v>
                </c:pt>
                <c:pt idx="73">
                  <c:v>39.624079999999999</c:v>
                </c:pt>
                <c:pt idx="74">
                  <c:v>39.62435</c:v>
                </c:pt>
                <c:pt idx="75">
                  <c:v>39.623950000000001</c:v>
                </c:pt>
                <c:pt idx="76">
                  <c:v>39.624389999999998</c:v>
                </c:pt>
                <c:pt idx="77">
                  <c:v>39.624339999999997</c:v>
                </c:pt>
                <c:pt idx="78">
                  <c:v>39.62435</c:v>
                </c:pt>
                <c:pt idx="79">
                  <c:v>39.624749999999999</c:v>
                </c:pt>
                <c:pt idx="80">
                  <c:v>39.624360000000003</c:v>
                </c:pt>
                <c:pt idx="81">
                  <c:v>39.624270000000003</c:v>
                </c:pt>
                <c:pt idx="82">
                  <c:v>39.623609999999999</c:v>
                </c:pt>
                <c:pt idx="83">
                  <c:v>39.624650000000003</c:v>
                </c:pt>
                <c:pt idx="84">
                  <c:v>39.624279999999999</c:v>
                </c:pt>
                <c:pt idx="85">
                  <c:v>39.624189999999999</c:v>
                </c:pt>
                <c:pt idx="86">
                  <c:v>39.623989999999999</c:v>
                </c:pt>
                <c:pt idx="87">
                  <c:v>39.624470000000002</c:v>
                </c:pt>
                <c:pt idx="88">
                  <c:v>39.624679999999998</c:v>
                </c:pt>
                <c:pt idx="89">
                  <c:v>39.624279999999999</c:v>
                </c:pt>
                <c:pt idx="90">
                  <c:v>39.624450000000003</c:v>
                </c:pt>
                <c:pt idx="91">
                  <c:v>39.624160000000003</c:v>
                </c:pt>
                <c:pt idx="92">
                  <c:v>39.624220000000001</c:v>
                </c:pt>
                <c:pt idx="93">
                  <c:v>39.62433</c:v>
                </c:pt>
                <c:pt idx="94">
                  <c:v>39.624040000000001</c:v>
                </c:pt>
                <c:pt idx="95">
                  <c:v>39.624029999999998</c:v>
                </c:pt>
                <c:pt idx="96">
                  <c:v>39.624220000000001</c:v>
                </c:pt>
                <c:pt idx="97">
                  <c:v>39.62415</c:v>
                </c:pt>
                <c:pt idx="98">
                  <c:v>39.623809999999999</c:v>
                </c:pt>
              </c:numCache>
            </c:numRef>
          </c:xVal>
          <c:yVal>
            <c:numRef>
              <c:f>'4pt_____1__1'!$N$1:$N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88-4574-A496-9FF822E31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5840384"/>
        <c:axId val="1773654864"/>
      </c:scatterChart>
      <c:valAx>
        <c:axId val="177584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654864"/>
        <c:crosses val="autoZero"/>
        <c:crossBetween val="midCat"/>
      </c:valAx>
      <c:valAx>
        <c:axId val="177365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584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P$1:$P$99</c:f>
              <c:numCache>
                <c:formatCode>General</c:formatCode>
                <c:ptCount val="99"/>
                <c:pt idx="0">
                  <c:v>-1.5999999999999999E-5</c:v>
                </c:pt>
                <c:pt idx="1">
                  <c:v>1.2E-5</c:v>
                </c:pt>
                <c:pt idx="2">
                  <c:v>3.8000000000000002E-5</c:v>
                </c:pt>
                <c:pt idx="3">
                  <c:v>7.2000000000000002E-5</c:v>
                </c:pt>
                <c:pt idx="4">
                  <c:v>9.6000000000000002E-5</c:v>
                </c:pt>
                <c:pt idx="5">
                  <c:v>1.26E-4</c:v>
                </c:pt>
                <c:pt idx="6">
                  <c:v>1.6200000000000001E-4</c:v>
                </c:pt>
                <c:pt idx="7">
                  <c:v>1.8200000000000001E-4</c:v>
                </c:pt>
                <c:pt idx="8">
                  <c:v>2.1599999999999999E-4</c:v>
                </c:pt>
                <c:pt idx="9">
                  <c:v>2.4000000000000001E-4</c:v>
                </c:pt>
                <c:pt idx="10">
                  <c:v>2.7E-4</c:v>
                </c:pt>
                <c:pt idx="11">
                  <c:v>2.9599999999999998E-4</c:v>
                </c:pt>
                <c:pt idx="12">
                  <c:v>3.28E-4</c:v>
                </c:pt>
                <c:pt idx="13">
                  <c:v>3.68E-4</c:v>
                </c:pt>
                <c:pt idx="14">
                  <c:v>3.88E-4</c:v>
                </c:pt>
                <c:pt idx="15">
                  <c:v>4.3199999999999998E-4</c:v>
                </c:pt>
                <c:pt idx="16">
                  <c:v>4.5399999999999998E-4</c:v>
                </c:pt>
                <c:pt idx="17">
                  <c:v>4.9200000000000003E-4</c:v>
                </c:pt>
                <c:pt idx="18">
                  <c:v>5.1199999999999998E-4</c:v>
                </c:pt>
                <c:pt idx="19">
                  <c:v>5.3799999999999996E-4</c:v>
                </c:pt>
                <c:pt idx="20">
                  <c:v>5.62E-4</c:v>
                </c:pt>
                <c:pt idx="21">
                  <c:v>5.9400000000000002E-4</c:v>
                </c:pt>
                <c:pt idx="22">
                  <c:v>6.1600000000000001E-4</c:v>
                </c:pt>
                <c:pt idx="23">
                  <c:v>6.5399999999999996E-4</c:v>
                </c:pt>
                <c:pt idx="24">
                  <c:v>6.8999999999999997E-4</c:v>
                </c:pt>
                <c:pt idx="25">
                  <c:v>7.0399999999999998E-4</c:v>
                </c:pt>
                <c:pt idx="26">
                  <c:v>7.3800000000000005E-4</c:v>
                </c:pt>
                <c:pt idx="27">
                  <c:v>7.6999999999999996E-4</c:v>
                </c:pt>
                <c:pt idx="28">
                  <c:v>7.9799999999999999E-4</c:v>
                </c:pt>
                <c:pt idx="29">
                  <c:v>8.2399999999999997E-4</c:v>
                </c:pt>
                <c:pt idx="30">
                  <c:v>8.5800000000000004E-4</c:v>
                </c:pt>
                <c:pt idx="31">
                  <c:v>8.8599999999999996E-4</c:v>
                </c:pt>
                <c:pt idx="32">
                  <c:v>9.1600000000000004E-4</c:v>
                </c:pt>
                <c:pt idx="33">
                  <c:v>9.4200000000000002E-4</c:v>
                </c:pt>
                <c:pt idx="34">
                  <c:v>9.68E-4</c:v>
                </c:pt>
                <c:pt idx="35">
                  <c:v>1.0039999999999999E-3</c:v>
                </c:pt>
                <c:pt idx="36">
                  <c:v>1.026E-3</c:v>
                </c:pt>
                <c:pt idx="37">
                  <c:v>1.06E-3</c:v>
                </c:pt>
                <c:pt idx="38">
                  <c:v>1.0920000000000001E-3</c:v>
                </c:pt>
                <c:pt idx="39">
                  <c:v>1.116E-3</c:v>
                </c:pt>
                <c:pt idx="40">
                  <c:v>1.1540000000000001E-3</c:v>
                </c:pt>
                <c:pt idx="41">
                  <c:v>1.178E-3</c:v>
                </c:pt>
                <c:pt idx="42">
                  <c:v>1.214E-3</c:v>
                </c:pt>
                <c:pt idx="43">
                  <c:v>1.224E-3</c:v>
                </c:pt>
                <c:pt idx="44">
                  <c:v>1.2600000000000001E-3</c:v>
                </c:pt>
                <c:pt idx="45">
                  <c:v>1.2800000000000001E-3</c:v>
                </c:pt>
                <c:pt idx="46">
                  <c:v>1.32E-3</c:v>
                </c:pt>
                <c:pt idx="47">
                  <c:v>1.2999999999999999E-3</c:v>
                </c:pt>
                <c:pt idx="48">
                  <c:v>1.3799999999999999E-3</c:v>
                </c:pt>
                <c:pt idx="49">
                  <c:v>1.42E-3</c:v>
                </c:pt>
                <c:pt idx="50">
                  <c:v>1.4599999999999999E-3</c:v>
                </c:pt>
                <c:pt idx="51">
                  <c:v>1.48E-3</c:v>
                </c:pt>
                <c:pt idx="52">
                  <c:v>1.4599999999999999E-3</c:v>
                </c:pt>
                <c:pt idx="53">
                  <c:v>1.5E-3</c:v>
                </c:pt>
                <c:pt idx="54">
                  <c:v>1.5E-3</c:v>
                </c:pt>
                <c:pt idx="55">
                  <c:v>1.6000000000000001E-3</c:v>
                </c:pt>
                <c:pt idx="56">
                  <c:v>1.6000000000000001E-3</c:v>
                </c:pt>
                <c:pt idx="57">
                  <c:v>1.64E-3</c:v>
                </c:pt>
                <c:pt idx="58">
                  <c:v>1.66E-3</c:v>
                </c:pt>
                <c:pt idx="59">
                  <c:v>1.6800000000000001E-3</c:v>
                </c:pt>
                <c:pt idx="60">
                  <c:v>1.72E-3</c:v>
                </c:pt>
                <c:pt idx="61">
                  <c:v>1.72E-3</c:v>
                </c:pt>
                <c:pt idx="62">
                  <c:v>1.7600000000000001E-3</c:v>
                </c:pt>
                <c:pt idx="63">
                  <c:v>1.7799999999999999E-3</c:v>
                </c:pt>
                <c:pt idx="64">
                  <c:v>1.8E-3</c:v>
                </c:pt>
                <c:pt idx="65">
                  <c:v>1.8600000000000001E-3</c:v>
                </c:pt>
                <c:pt idx="66">
                  <c:v>1.8799999999999999E-3</c:v>
                </c:pt>
                <c:pt idx="67">
                  <c:v>1.9E-3</c:v>
                </c:pt>
                <c:pt idx="68">
                  <c:v>1.9400000000000001E-3</c:v>
                </c:pt>
                <c:pt idx="69">
                  <c:v>1.98E-3</c:v>
                </c:pt>
                <c:pt idx="70">
                  <c:v>2.0200000000000001E-3</c:v>
                </c:pt>
                <c:pt idx="71">
                  <c:v>1.9599999999999999E-3</c:v>
                </c:pt>
                <c:pt idx="72">
                  <c:v>2.0200000000000001E-3</c:v>
                </c:pt>
                <c:pt idx="73">
                  <c:v>2.0799999999999998E-3</c:v>
                </c:pt>
                <c:pt idx="74">
                  <c:v>2.0999999999999999E-3</c:v>
                </c:pt>
                <c:pt idx="75">
                  <c:v>2.1199999999999999E-3</c:v>
                </c:pt>
                <c:pt idx="76">
                  <c:v>2.1800000000000001E-3</c:v>
                </c:pt>
                <c:pt idx="77">
                  <c:v>2.2200000000000002E-3</c:v>
                </c:pt>
                <c:pt idx="78">
                  <c:v>2.2200000000000002E-3</c:v>
                </c:pt>
                <c:pt idx="79">
                  <c:v>2.2799999999999999E-3</c:v>
                </c:pt>
                <c:pt idx="80">
                  <c:v>2.2399999999999998E-3</c:v>
                </c:pt>
                <c:pt idx="81">
                  <c:v>2.32E-3</c:v>
                </c:pt>
                <c:pt idx="82">
                  <c:v>2.3E-3</c:v>
                </c:pt>
                <c:pt idx="83">
                  <c:v>2.3999999999999998E-3</c:v>
                </c:pt>
                <c:pt idx="84">
                  <c:v>2.3600000000000001E-3</c:v>
                </c:pt>
                <c:pt idx="85">
                  <c:v>2.4199999999999998E-3</c:v>
                </c:pt>
                <c:pt idx="86">
                  <c:v>2.4599999999999999E-3</c:v>
                </c:pt>
                <c:pt idx="87">
                  <c:v>2.5000000000000001E-3</c:v>
                </c:pt>
                <c:pt idx="88">
                  <c:v>39.619399999999999</c:v>
                </c:pt>
                <c:pt idx="89">
                  <c:v>39.640610000000002</c:v>
                </c:pt>
                <c:pt idx="90">
                  <c:v>39.640799999999999</c:v>
                </c:pt>
                <c:pt idx="91">
                  <c:v>39.640810000000002</c:v>
                </c:pt>
                <c:pt idx="92">
                  <c:v>39.640909999999998</c:v>
                </c:pt>
                <c:pt idx="93">
                  <c:v>39.64085</c:v>
                </c:pt>
                <c:pt idx="94">
                  <c:v>39.640520000000002</c:v>
                </c:pt>
                <c:pt idx="95">
                  <c:v>39.641039999999997</c:v>
                </c:pt>
                <c:pt idx="96">
                  <c:v>39.641100000000002</c:v>
                </c:pt>
                <c:pt idx="97">
                  <c:v>39.641109999999998</c:v>
                </c:pt>
                <c:pt idx="98">
                  <c:v>39.640999999999998</c:v>
                </c:pt>
              </c:numCache>
            </c:numRef>
          </c:xVal>
          <c:yVal>
            <c:numRef>
              <c:f>'4pt_____1__1'!$Q$1:$Q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4A-418C-9E62-10BBE2574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6234016"/>
        <c:axId val="1773651536"/>
      </c:scatterChart>
      <c:valAx>
        <c:axId val="186623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651536"/>
        <c:crosses val="autoZero"/>
        <c:crossBetween val="midCat"/>
      </c:valAx>
      <c:valAx>
        <c:axId val="177365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23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S$1:$S$99</c:f>
              <c:numCache>
                <c:formatCode>General</c:formatCode>
                <c:ptCount val="99"/>
                <c:pt idx="0">
                  <c:v>-2.0000000000000002E-5</c:v>
                </c:pt>
                <c:pt idx="1">
                  <c:v>1.9999999999999999E-6</c:v>
                </c:pt>
                <c:pt idx="2">
                  <c:v>4.3999999999999999E-5</c:v>
                </c:pt>
                <c:pt idx="3">
                  <c:v>7.7999999999999999E-5</c:v>
                </c:pt>
                <c:pt idx="4">
                  <c:v>1.12E-4</c:v>
                </c:pt>
                <c:pt idx="5">
                  <c:v>1.54E-4</c:v>
                </c:pt>
                <c:pt idx="6">
                  <c:v>1.8599999999999999E-4</c:v>
                </c:pt>
                <c:pt idx="7">
                  <c:v>2.14E-4</c:v>
                </c:pt>
                <c:pt idx="8">
                  <c:v>2.5000000000000001E-4</c:v>
                </c:pt>
                <c:pt idx="9">
                  <c:v>2.8200000000000002E-4</c:v>
                </c:pt>
                <c:pt idx="10">
                  <c:v>3.1599999999999998E-4</c:v>
                </c:pt>
                <c:pt idx="11">
                  <c:v>3.5399999999999999E-4</c:v>
                </c:pt>
                <c:pt idx="12">
                  <c:v>3.8400000000000001E-4</c:v>
                </c:pt>
                <c:pt idx="13">
                  <c:v>4.2000000000000002E-4</c:v>
                </c:pt>
                <c:pt idx="14">
                  <c:v>4.5399999999999998E-4</c:v>
                </c:pt>
                <c:pt idx="15">
                  <c:v>4.8999999999999998E-4</c:v>
                </c:pt>
                <c:pt idx="16">
                  <c:v>5.1599999999999997E-4</c:v>
                </c:pt>
                <c:pt idx="17">
                  <c:v>5.5400000000000002E-4</c:v>
                </c:pt>
                <c:pt idx="18">
                  <c:v>5.9000000000000003E-4</c:v>
                </c:pt>
                <c:pt idx="19">
                  <c:v>6.2399999999999999E-4</c:v>
                </c:pt>
                <c:pt idx="20">
                  <c:v>6.5200000000000002E-4</c:v>
                </c:pt>
                <c:pt idx="21">
                  <c:v>6.8800000000000003E-4</c:v>
                </c:pt>
                <c:pt idx="22">
                  <c:v>7.1199999999999996E-4</c:v>
                </c:pt>
                <c:pt idx="23">
                  <c:v>7.6000000000000004E-4</c:v>
                </c:pt>
                <c:pt idx="24">
                  <c:v>7.94E-4</c:v>
                </c:pt>
                <c:pt idx="25">
                  <c:v>8.2799999999999996E-4</c:v>
                </c:pt>
                <c:pt idx="26">
                  <c:v>8.5400000000000005E-4</c:v>
                </c:pt>
                <c:pt idx="27">
                  <c:v>8.9400000000000005E-4</c:v>
                </c:pt>
                <c:pt idx="28">
                  <c:v>9.2400000000000002E-4</c:v>
                </c:pt>
                <c:pt idx="29">
                  <c:v>9.6199999999999996E-4</c:v>
                </c:pt>
                <c:pt idx="30">
                  <c:v>9.9400000000000009E-4</c:v>
                </c:pt>
                <c:pt idx="31">
                  <c:v>1.0280000000000001E-3</c:v>
                </c:pt>
                <c:pt idx="32">
                  <c:v>1.0560000000000001E-3</c:v>
                </c:pt>
                <c:pt idx="33">
                  <c:v>1.1019999999999999E-3</c:v>
                </c:pt>
                <c:pt idx="34">
                  <c:v>1.1280000000000001E-3</c:v>
                </c:pt>
                <c:pt idx="35">
                  <c:v>1.1640000000000001E-3</c:v>
                </c:pt>
                <c:pt idx="36">
                  <c:v>1.196E-3</c:v>
                </c:pt>
                <c:pt idx="37">
                  <c:v>1.2279999999999999E-3</c:v>
                </c:pt>
                <c:pt idx="38">
                  <c:v>1.2780000000000001E-3</c:v>
                </c:pt>
                <c:pt idx="39">
                  <c:v>1.292E-3</c:v>
                </c:pt>
                <c:pt idx="40">
                  <c:v>1.338E-3</c:v>
                </c:pt>
                <c:pt idx="41">
                  <c:v>1.3600000000000001E-3</c:v>
                </c:pt>
                <c:pt idx="42">
                  <c:v>1.402E-3</c:v>
                </c:pt>
                <c:pt idx="43">
                  <c:v>1.428E-3</c:v>
                </c:pt>
                <c:pt idx="44">
                  <c:v>1.4679999999999999E-3</c:v>
                </c:pt>
                <c:pt idx="45">
                  <c:v>1.48E-3</c:v>
                </c:pt>
                <c:pt idx="46">
                  <c:v>1.5399999999999999E-3</c:v>
                </c:pt>
                <c:pt idx="47">
                  <c:v>1.56E-3</c:v>
                </c:pt>
                <c:pt idx="48">
                  <c:v>1.56E-3</c:v>
                </c:pt>
                <c:pt idx="49">
                  <c:v>1.6199999999999999E-3</c:v>
                </c:pt>
                <c:pt idx="50">
                  <c:v>1.66E-3</c:v>
                </c:pt>
                <c:pt idx="51">
                  <c:v>1.6800000000000001E-3</c:v>
                </c:pt>
                <c:pt idx="52">
                  <c:v>1.74E-3</c:v>
                </c:pt>
                <c:pt idx="53">
                  <c:v>1.8E-3</c:v>
                </c:pt>
                <c:pt idx="54">
                  <c:v>1.8E-3</c:v>
                </c:pt>
                <c:pt idx="55">
                  <c:v>1.8E-3</c:v>
                </c:pt>
                <c:pt idx="56">
                  <c:v>1.8600000000000001E-3</c:v>
                </c:pt>
                <c:pt idx="57">
                  <c:v>1.8600000000000001E-3</c:v>
                </c:pt>
                <c:pt idx="58">
                  <c:v>1.9E-3</c:v>
                </c:pt>
                <c:pt idx="59">
                  <c:v>1.9599999999999999E-3</c:v>
                </c:pt>
                <c:pt idx="60">
                  <c:v>2.0400000000000001E-3</c:v>
                </c:pt>
                <c:pt idx="61">
                  <c:v>2.0200000000000001E-3</c:v>
                </c:pt>
                <c:pt idx="62">
                  <c:v>2.0400000000000001E-3</c:v>
                </c:pt>
                <c:pt idx="63">
                  <c:v>2.1199999999999999E-3</c:v>
                </c:pt>
                <c:pt idx="64">
                  <c:v>2.1199999999999999E-3</c:v>
                </c:pt>
                <c:pt idx="65">
                  <c:v>2.14E-3</c:v>
                </c:pt>
                <c:pt idx="66">
                  <c:v>2.1800000000000001E-3</c:v>
                </c:pt>
                <c:pt idx="67">
                  <c:v>2.2000000000000001E-3</c:v>
                </c:pt>
                <c:pt idx="68">
                  <c:v>2.2799999999999999E-3</c:v>
                </c:pt>
                <c:pt idx="69">
                  <c:v>2.2599999999999999E-3</c:v>
                </c:pt>
                <c:pt idx="70">
                  <c:v>2.32E-3</c:v>
                </c:pt>
                <c:pt idx="71">
                  <c:v>2.3400000000000001E-3</c:v>
                </c:pt>
                <c:pt idx="72">
                  <c:v>2.3999999999999998E-3</c:v>
                </c:pt>
                <c:pt idx="73">
                  <c:v>2.4199999999999998E-3</c:v>
                </c:pt>
                <c:pt idx="74">
                  <c:v>2.48E-3</c:v>
                </c:pt>
                <c:pt idx="75">
                  <c:v>2.48E-3</c:v>
                </c:pt>
                <c:pt idx="76">
                  <c:v>2.5200000000000001E-3</c:v>
                </c:pt>
                <c:pt idx="77">
                  <c:v>2.5400000000000002E-3</c:v>
                </c:pt>
                <c:pt idx="78">
                  <c:v>2.5799999999999998E-3</c:v>
                </c:pt>
                <c:pt idx="79">
                  <c:v>2.5999999999999999E-3</c:v>
                </c:pt>
                <c:pt idx="80">
                  <c:v>2.64E-3</c:v>
                </c:pt>
                <c:pt idx="81">
                  <c:v>2.7000000000000001E-3</c:v>
                </c:pt>
                <c:pt idx="82">
                  <c:v>2.7599999999999999E-3</c:v>
                </c:pt>
                <c:pt idx="83">
                  <c:v>2.7599999999999999E-3</c:v>
                </c:pt>
                <c:pt idx="84">
                  <c:v>2.7799999999999999E-3</c:v>
                </c:pt>
                <c:pt idx="85">
                  <c:v>2.8E-3</c:v>
                </c:pt>
                <c:pt idx="86">
                  <c:v>2.8600000000000001E-3</c:v>
                </c:pt>
                <c:pt idx="87">
                  <c:v>2.9199999999999999E-3</c:v>
                </c:pt>
                <c:pt idx="88">
                  <c:v>39.620539999999998</c:v>
                </c:pt>
                <c:pt idx="89">
                  <c:v>39.634979999999999</c:v>
                </c:pt>
                <c:pt idx="90">
                  <c:v>39.634729999999998</c:v>
                </c:pt>
                <c:pt idx="91">
                  <c:v>39.633470000000003</c:v>
                </c:pt>
                <c:pt idx="92">
                  <c:v>39.63165</c:v>
                </c:pt>
                <c:pt idx="93">
                  <c:v>39.6312</c:v>
                </c:pt>
                <c:pt idx="94">
                  <c:v>39.631039999999999</c:v>
                </c:pt>
                <c:pt idx="95">
                  <c:v>39.631160000000001</c:v>
                </c:pt>
                <c:pt idx="96">
                  <c:v>39.631619999999998</c:v>
                </c:pt>
                <c:pt idx="97">
                  <c:v>39.633749999999999</c:v>
                </c:pt>
                <c:pt idx="98">
                  <c:v>39.632399999999997</c:v>
                </c:pt>
              </c:numCache>
            </c:numRef>
          </c:xVal>
          <c:yVal>
            <c:numRef>
              <c:f>'4pt_____1__1'!$T$1:$T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EA-4053-8EAE-C33F1175C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642960"/>
        <c:axId val="1534517216"/>
      </c:scatterChart>
      <c:valAx>
        <c:axId val="177964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4517216"/>
        <c:crosses val="autoZero"/>
        <c:crossBetween val="midCat"/>
      </c:valAx>
      <c:valAx>
        <c:axId val="153451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964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V$1:$V$99</c:f>
              <c:numCache>
                <c:formatCode>General</c:formatCode>
                <c:ptCount val="99"/>
                <c:pt idx="0">
                  <c:v>-2.1999999999999999E-5</c:v>
                </c:pt>
                <c:pt idx="1">
                  <c:v>1.4E-5</c:v>
                </c:pt>
                <c:pt idx="2">
                  <c:v>4.3999999999999999E-5</c:v>
                </c:pt>
                <c:pt idx="3">
                  <c:v>6.7999999999999999E-5</c:v>
                </c:pt>
                <c:pt idx="4">
                  <c:v>9.2E-5</c:v>
                </c:pt>
                <c:pt idx="5">
                  <c:v>1.26E-4</c:v>
                </c:pt>
                <c:pt idx="6">
                  <c:v>1.54E-4</c:v>
                </c:pt>
                <c:pt idx="7">
                  <c:v>1.84E-4</c:v>
                </c:pt>
                <c:pt idx="8">
                  <c:v>2.12E-4</c:v>
                </c:pt>
                <c:pt idx="9">
                  <c:v>2.5399999999999999E-4</c:v>
                </c:pt>
                <c:pt idx="10">
                  <c:v>2.7E-4</c:v>
                </c:pt>
                <c:pt idx="11">
                  <c:v>3.0200000000000002E-4</c:v>
                </c:pt>
                <c:pt idx="12">
                  <c:v>3.2400000000000001E-4</c:v>
                </c:pt>
                <c:pt idx="13">
                  <c:v>3.5599999999999998E-4</c:v>
                </c:pt>
                <c:pt idx="14">
                  <c:v>3.8400000000000001E-4</c:v>
                </c:pt>
                <c:pt idx="15">
                  <c:v>4.1199999999999999E-4</c:v>
                </c:pt>
                <c:pt idx="16">
                  <c:v>4.3800000000000002E-4</c:v>
                </c:pt>
                <c:pt idx="17">
                  <c:v>4.6999999999999999E-4</c:v>
                </c:pt>
                <c:pt idx="18">
                  <c:v>4.9799999999999996E-4</c:v>
                </c:pt>
                <c:pt idx="19">
                  <c:v>5.2800000000000004E-4</c:v>
                </c:pt>
                <c:pt idx="20">
                  <c:v>5.5199999999999997E-4</c:v>
                </c:pt>
                <c:pt idx="21">
                  <c:v>5.8600000000000004E-4</c:v>
                </c:pt>
                <c:pt idx="22">
                  <c:v>6.0400000000000004E-4</c:v>
                </c:pt>
                <c:pt idx="23">
                  <c:v>6.4199999999999999E-4</c:v>
                </c:pt>
                <c:pt idx="24">
                  <c:v>6.6799999999999997E-4</c:v>
                </c:pt>
                <c:pt idx="25">
                  <c:v>6.9399999999999996E-4</c:v>
                </c:pt>
                <c:pt idx="26">
                  <c:v>7.3200000000000001E-4</c:v>
                </c:pt>
                <c:pt idx="27">
                  <c:v>7.6000000000000004E-4</c:v>
                </c:pt>
                <c:pt idx="28">
                  <c:v>7.7800000000000005E-4</c:v>
                </c:pt>
                <c:pt idx="29">
                  <c:v>8.0199999999999998E-4</c:v>
                </c:pt>
                <c:pt idx="30">
                  <c:v>8.4000000000000003E-4</c:v>
                </c:pt>
                <c:pt idx="31">
                  <c:v>8.7200000000000005E-4</c:v>
                </c:pt>
                <c:pt idx="32">
                  <c:v>8.9800000000000004E-4</c:v>
                </c:pt>
                <c:pt idx="33">
                  <c:v>9.2400000000000002E-4</c:v>
                </c:pt>
                <c:pt idx="34">
                  <c:v>9.5600000000000004E-4</c:v>
                </c:pt>
                <c:pt idx="35">
                  <c:v>9.7999999999999997E-4</c:v>
                </c:pt>
                <c:pt idx="36">
                  <c:v>1.008E-3</c:v>
                </c:pt>
                <c:pt idx="37">
                  <c:v>1.0460000000000001E-3</c:v>
                </c:pt>
                <c:pt idx="38">
                  <c:v>1.07E-3</c:v>
                </c:pt>
                <c:pt idx="39">
                  <c:v>1.096E-3</c:v>
                </c:pt>
                <c:pt idx="40">
                  <c:v>1.134E-3</c:v>
                </c:pt>
                <c:pt idx="41">
                  <c:v>1.15E-3</c:v>
                </c:pt>
                <c:pt idx="42">
                  <c:v>1.1820000000000001E-3</c:v>
                </c:pt>
                <c:pt idx="43">
                  <c:v>1.2019999999999999E-3</c:v>
                </c:pt>
                <c:pt idx="44">
                  <c:v>1.2340000000000001E-3</c:v>
                </c:pt>
                <c:pt idx="45">
                  <c:v>1.24E-3</c:v>
                </c:pt>
                <c:pt idx="46">
                  <c:v>1.2999999999999999E-3</c:v>
                </c:pt>
                <c:pt idx="47">
                  <c:v>1.32E-3</c:v>
                </c:pt>
                <c:pt idx="48">
                  <c:v>1.34E-3</c:v>
                </c:pt>
                <c:pt idx="49">
                  <c:v>1.4E-3</c:v>
                </c:pt>
                <c:pt idx="50">
                  <c:v>1.3799999999999999E-3</c:v>
                </c:pt>
                <c:pt idx="51">
                  <c:v>1.4400000000000001E-3</c:v>
                </c:pt>
                <c:pt idx="52">
                  <c:v>1.4599999999999999E-3</c:v>
                </c:pt>
                <c:pt idx="53">
                  <c:v>1.4599999999999999E-3</c:v>
                </c:pt>
                <c:pt idx="54">
                  <c:v>1.5E-3</c:v>
                </c:pt>
                <c:pt idx="55">
                  <c:v>1.5200000000000001E-3</c:v>
                </c:pt>
                <c:pt idx="56">
                  <c:v>1.5200000000000001E-3</c:v>
                </c:pt>
                <c:pt idx="57">
                  <c:v>1.58E-3</c:v>
                </c:pt>
                <c:pt idx="58">
                  <c:v>1.6000000000000001E-3</c:v>
                </c:pt>
                <c:pt idx="59">
                  <c:v>1.6800000000000001E-3</c:v>
                </c:pt>
                <c:pt idx="60">
                  <c:v>1.64E-3</c:v>
                </c:pt>
                <c:pt idx="61">
                  <c:v>1.6999999999999999E-3</c:v>
                </c:pt>
                <c:pt idx="62">
                  <c:v>1.74E-3</c:v>
                </c:pt>
                <c:pt idx="63">
                  <c:v>1.7799999999999999E-3</c:v>
                </c:pt>
                <c:pt idx="64">
                  <c:v>1.8E-3</c:v>
                </c:pt>
                <c:pt idx="65">
                  <c:v>1.8400000000000001E-3</c:v>
                </c:pt>
                <c:pt idx="66">
                  <c:v>1.82E-3</c:v>
                </c:pt>
                <c:pt idx="67">
                  <c:v>1.8799999999999999E-3</c:v>
                </c:pt>
                <c:pt idx="68">
                  <c:v>1.92E-3</c:v>
                </c:pt>
                <c:pt idx="69">
                  <c:v>1.9E-3</c:v>
                </c:pt>
                <c:pt idx="70">
                  <c:v>1.98E-3</c:v>
                </c:pt>
                <c:pt idx="71">
                  <c:v>1.98E-3</c:v>
                </c:pt>
                <c:pt idx="72">
                  <c:v>2E-3</c:v>
                </c:pt>
                <c:pt idx="73">
                  <c:v>2.0200000000000001E-3</c:v>
                </c:pt>
                <c:pt idx="74">
                  <c:v>2.0999999999999999E-3</c:v>
                </c:pt>
                <c:pt idx="75">
                  <c:v>2.0799999999999998E-3</c:v>
                </c:pt>
                <c:pt idx="76">
                  <c:v>2.1199999999999999E-3</c:v>
                </c:pt>
                <c:pt idx="77">
                  <c:v>2.14E-3</c:v>
                </c:pt>
                <c:pt idx="78">
                  <c:v>2.16E-3</c:v>
                </c:pt>
                <c:pt idx="79">
                  <c:v>2.2200000000000002E-3</c:v>
                </c:pt>
                <c:pt idx="80">
                  <c:v>2.2200000000000002E-3</c:v>
                </c:pt>
                <c:pt idx="81">
                  <c:v>2.2799999999999999E-3</c:v>
                </c:pt>
                <c:pt idx="82">
                  <c:v>2.2599999999999999E-3</c:v>
                </c:pt>
                <c:pt idx="83">
                  <c:v>39.623660000000001</c:v>
                </c:pt>
                <c:pt idx="84">
                  <c:v>39.642960000000002</c:v>
                </c:pt>
                <c:pt idx="85">
                  <c:v>39.644530000000003</c:v>
                </c:pt>
                <c:pt idx="86">
                  <c:v>39.646149999999999</c:v>
                </c:pt>
                <c:pt idx="87">
                  <c:v>39.64555</c:v>
                </c:pt>
                <c:pt idx="88">
                  <c:v>39.643819999999998</c:v>
                </c:pt>
                <c:pt idx="89">
                  <c:v>39.645319999999998</c:v>
                </c:pt>
                <c:pt idx="90">
                  <c:v>39.645580000000002</c:v>
                </c:pt>
                <c:pt idx="91">
                  <c:v>39.645470000000003</c:v>
                </c:pt>
                <c:pt idx="92">
                  <c:v>39.645690000000002</c:v>
                </c:pt>
                <c:pt idx="93">
                  <c:v>39.644759999999998</c:v>
                </c:pt>
                <c:pt idx="94">
                  <c:v>39.644669999999998</c:v>
                </c:pt>
                <c:pt idx="95">
                  <c:v>39.644570000000002</c:v>
                </c:pt>
                <c:pt idx="96">
                  <c:v>39.644309999999997</c:v>
                </c:pt>
                <c:pt idx="97">
                  <c:v>39.644539999999999</c:v>
                </c:pt>
                <c:pt idx="98">
                  <c:v>39.644370000000002</c:v>
                </c:pt>
              </c:numCache>
            </c:numRef>
          </c:xVal>
          <c:yVal>
            <c:numRef>
              <c:f>'4pt_____1__1'!$W$1:$W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D6-475F-B6FF-E83B0E9C7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0243840"/>
        <c:axId val="1918195984"/>
      </c:scatterChart>
      <c:valAx>
        <c:axId val="1920243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195984"/>
        <c:crosses val="autoZero"/>
        <c:crossBetween val="midCat"/>
      </c:valAx>
      <c:valAx>
        <c:axId val="191819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0243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pt_____1__1'!$Y$1:$Y$99</c:f>
              <c:numCache>
                <c:formatCode>General</c:formatCode>
                <c:ptCount val="99"/>
                <c:pt idx="0">
                  <c:v>-1.8E-5</c:v>
                </c:pt>
                <c:pt idx="1">
                  <c:v>-3.9999999999999998E-6</c:v>
                </c:pt>
                <c:pt idx="2">
                  <c:v>3.6000000000000001E-5</c:v>
                </c:pt>
                <c:pt idx="3">
                  <c:v>6.2000000000000003E-5</c:v>
                </c:pt>
                <c:pt idx="4">
                  <c:v>9.2E-5</c:v>
                </c:pt>
                <c:pt idx="5">
                  <c:v>1.18E-4</c:v>
                </c:pt>
                <c:pt idx="6">
                  <c:v>1.3799999999999999E-4</c:v>
                </c:pt>
                <c:pt idx="7">
                  <c:v>1.7200000000000001E-4</c:v>
                </c:pt>
                <c:pt idx="8">
                  <c:v>1.94E-4</c:v>
                </c:pt>
                <c:pt idx="9">
                  <c:v>2.2599999999999999E-4</c:v>
                </c:pt>
                <c:pt idx="10">
                  <c:v>2.6400000000000002E-4</c:v>
                </c:pt>
                <c:pt idx="11">
                  <c:v>2.9E-4</c:v>
                </c:pt>
                <c:pt idx="12">
                  <c:v>3.1399999999999999E-4</c:v>
                </c:pt>
                <c:pt idx="13">
                  <c:v>3.2600000000000001E-4</c:v>
                </c:pt>
                <c:pt idx="14">
                  <c:v>3.6200000000000002E-4</c:v>
                </c:pt>
                <c:pt idx="15">
                  <c:v>3.8999999999999999E-4</c:v>
                </c:pt>
                <c:pt idx="16">
                  <c:v>4.26E-4</c:v>
                </c:pt>
                <c:pt idx="17">
                  <c:v>4.4200000000000001E-4</c:v>
                </c:pt>
                <c:pt idx="18">
                  <c:v>4.8200000000000001E-4</c:v>
                </c:pt>
                <c:pt idx="19">
                  <c:v>5.0000000000000001E-4</c:v>
                </c:pt>
                <c:pt idx="20">
                  <c:v>5.2800000000000004E-4</c:v>
                </c:pt>
                <c:pt idx="21">
                  <c:v>5.6599999999999999E-4</c:v>
                </c:pt>
                <c:pt idx="22">
                  <c:v>5.8600000000000004E-4</c:v>
                </c:pt>
                <c:pt idx="23">
                  <c:v>6.2200000000000005E-4</c:v>
                </c:pt>
                <c:pt idx="24">
                  <c:v>6.4999999999999997E-4</c:v>
                </c:pt>
                <c:pt idx="25">
                  <c:v>6.7400000000000001E-4</c:v>
                </c:pt>
                <c:pt idx="26">
                  <c:v>6.96E-4</c:v>
                </c:pt>
                <c:pt idx="27">
                  <c:v>7.3200000000000001E-4</c:v>
                </c:pt>
                <c:pt idx="28">
                  <c:v>7.6199999999999998E-4</c:v>
                </c:pt>
                <c:pt idx="29">
                  <c:v>7.8399999999999997E-4</c:v>
                </c:pt>
                <c:pt idx="30">
                  <c:v>8.0800000000000002E-4</c:v>
                </c:pt>
                <c:pt idx="31">
                  <c:v>8.34E-4</c:v>
                </c:pt>
                <c:pt idx="32">
                  <c:v>8.7000000000000001E-4</c:v>
                </c:pt>
                <c:pt idx="33">
                  <c:v>8.92E-4</c:v>
                </c:pt>
                <c:pt idx="34">
                  <c:v>9.2800000000000001E-4</c:v>
                </c:pt>
                <c:pt idx="35">
                  <c:v>9.5E-4</c:v>
                </c:pt>
                <c:pt idx="36">
                  <c:v>9.859999999999999E-4</c:v>
                </c:pt>
                <c:pt idx="37">
                  <c:v>1.0020000000000001E-3</c:v>
                </c:pt>
                <c:pt idx="38">
                  <c:v>1.034E-3</c:v>
                </c:pt>
                <c:pt idx="39">
                  <c:v>1.0579999999999999E-3</c:v>
                </c:pt>
                <c:pt idx="40">
                  <c:v>1.088E-3</c:v>
                </c:pt>
                <c:pt idx="41">
                  <c:v>1.106E-3</c:v>
                </c:pt>
                <c:pt idx="42">
                  <c:v>1.15E-3</c:v>
                </c:pt>
                <c:pt idx="43">
                  <c:v>1.1720000000000001E-3</c:v>
                </c:pt>
                <c:pt idx="44">
                  <c:v>1.24E-3</c:v>
                </c:pt>
                <c:pt idx="45">
                  <c:v>1.24E-3</c:v>
                </c:pt>
                <c:pt idx="46">
                  <c:v>1.24E-3</c:v>
                </c:pt>
                <c:pt idx="47">
                  <c:v>1.2800000000000001E-3</c:v>
                </c:pt>
                <c:pt idx="48">
                  <c:v>1.2999999999999999E-3</c:v>
                </c:pt>
                <c:pt idx="49">
                  <c:v>1.32E-3</c:v>
                </c:pt>
                <c:pt idx="50">
                  <c:v>1.3600000000000001E-3</c:v>
                </c:pt>
                <c:pt idx="51">
                  <c:v>1.42E-3</c:v>
                </c:pt>
                <c:pt idx="52">
                  <c:v>1.3799999999999999E-3</c:v>
                </c:pt>
                <c:pt idx="53">
                  <c:v>1.42E-3</c:v>
                </c:pt>
                <c:pt idx="54">
                  <c:v>1.48E-3</c:v>
                </c:pt>
                <c:pt idx="55">
                  <c:v>1.5200000000000001E-3</c:v>
                </c:pt>
                <c:pt idx="56">
                  <c:v>1.5200000000000001E-3</c:v>
                </c:pt>
                <c:pt idx="57">
                  <c:v>1.5399999999999999E-3</c:v>
                </c:pt>
                <c:pt idx="58">
                  <c:v>1.56E-3</c:v>
                </c:pt>
                <c:pt idx="59">
                  <c:v>1.6199999999999999E-3</c:v>
                </c:pt>
                <c:pt idx="60">
                  <c:v>1.66E-3</c:v>
                </c:pt>
                <c:pt idx="61">
                  <c:v>1.6800000000000001E-3</c:v>
                </c:pt>
                <c:pt idx="62">
                  <c:v>1.6999999999999999E-3</c:v>
                </c:pt>
                <c:pt idx="63">
                  <c:v>1.6800000000000001E-3</c:v>
                </c:pt>
                <c:pt idx="64">
                  <c:v>1.72E-3</c:v>
                </c:pt>
                <c:pt idx="65">
                  <c:v>1.72E-3</c:v>
                </c:pt>
                <c:pt idx="66">
                  <c:v>1.7799999999999999E-3</c:v>
                </c:pt>
                <c:pt idx="67">
                  <c:v>1.82E-3</c:v>
                </c:pt>
                <c:pt idx="68">
                  <c:v>1.8400000000000001E-3</c:v>
                </c:pt>
                <c:pt idx="69">
                  <c:v>1.8799999999999999E-3</c:v>
                </c:pt>
                <c:pt idx="70">
                  <c:v>1.8799999999999999E-3</c:v>
                </c:pt>
                <c:pt idx="71">
                  <c:v>1.8600000000000001E-3</c:v>
                </c:pt>
                <c:pt idx="72">
                  <c:v>1.92E-3</c:v>
                </c:pt>
                <c:pt idx="73">
                  <c:v>1.9599999999999999E-3</c:v>
                </c:pt>
                <c:pt idx="74">
                  <c:v>2.0400000000000001E-3</c:v>
                </c:pt>
                <c:pt idx="75">
                  <c:v>2.0600000000000002E-3</c:v>
                </c:pt>
                <c:pt idx="76">
                  <c:v>2.0600000000000002E-3</c:v>
                </c:pt>
                <c:pt idx="77">
                  <c:v>2.1199999999999999E-3</c:v>
                </c:pt>
                <c:pt idx="78">
                  <c:v>2.1199999999999999E-3</c:v>
                </c:pt>
                <c:pt idx="79">
                  <c:v>2.1199999999999999E-3</c:v>
                </c:pt>
                <c:pt idx="80">
                  <c:v>2.1800000000000001E-3</c:v>
                </c:pt>
                <c:pt idx="81">
                  <c:v>2.2599999999999999E-3</c:v>
                </c:pt>
                <c:pt idx="82">
                  <c:v>2.2399999999999998E-3</c:v>
                </c:pt>
                <c:pt idx="83">
                  <c:v>2.2399999999999998E-3</c:v>
                </c:pt>
                <c:pt idx="84">
                  <c:v>39.609670000000001</c:v>
                </c:pt>
                <c:pt idx="85">
                  <c:v>39.6404</c:v>
                </c:pt>
                <c:pt idx="86">
                  <c:v>39.643419999999999</c:v>
                </c:pt>
                <c:pt idx="87">
                  <c:v>39.643270000000001</c:v>
                </c:pt>
                <c:pt idx="88">
                  <c:v>39.643329999999999</c:v>
                </c:pt>
                <c:pt idx="89">
                  <c:v>39.642809999999997</c:v>
                </c:pt>
                <c:pt idx="90">
                  <c:v>39.643270000000001</c:v>
                </c:pt>
                <c:pt idx="91">
                  <c:v>39.642859999999999</c:v>
                </c:pt>
                <c:pt idx="92">
                  <c:v>39.643030000000003</c:v>
                </c:pt>
                <c:pt idx="93">
                  <c:v>39.643250000000002</c:v>
                </c:pt>
                <c:pt idx="94">
                  <c:v>39.643680000000003</c:v>
                </c:pt>
                <c:pt idx="95">
                  <c:v>39.64329</c:v>
                </c:pt>
                <c:pt idx="96">
                  <c:v>39.643839999999997</c:v>
                </c:pt>
                <c:pt idx="97">
                  <c:v>39.644150000000003</c:v>
                </c:pt>
                <c:pt idx="98">
                  <c:v>39.6434</c:v>
                </c:pt>
              </c:numCache>
            </c:numRef>
          </c:xVal>
          <c:yVal>
            <c:numRef>
              <c:f>'4pt_____1__1'!$Z$1:$Z$99</c:f>
              <c:numCache>
                <c:formatCode>General</c:formatCode>
                <c:ptCount val="99"/>
                <c:pt idx="0">
                  <c:v>0</c:v>
                </c:pt>
                <c:pt idx="1">
                  <c:v>5.1000000000000004E-4</c:v>
                </c:pt>
                <c:pt idx="2">
                  <c:v>1.01E-3</c:v>
                </c:pt>
                <c:pt idx="3">
                  <c:v>1.5200000000000001E-3</c:v>
                </c:pt>
                <c:pt idx="4">
                  <c:v>2.0200000000000001E-3</c:v>
                </c:pt>
                <c:pt idx="5">
                  <c:v>2.5300000000000001E-3</c:v>
                </c:pt>
                <c:pt idx="6">
                  <c:v>3.0300000000000001E-3</c:v>
                </c:pt>
                <c:pt idx="7">
                  <c:v>3.5400000000000002E-3</c:v>
                </c:pt>
                <c:pt idx="8">
                  <c:v>4.0400000000000002E-3</c:v>
                </c:pt>
                <c:pt idx="9">
                  <c:v>4.5500000000000002E-3</c:v>
                </c:pt>
                <c:pt idx="10">
                  <c:v>5.0499999999999998E-3</c:v>
                </c:pt>
                <c:pt idx="11">
                  <c:v>5.5599999999999998E-3</c:v>
                </c:pt>
                <c:pt idx="12">
                  <c:v>6.0600000000000003E-3</c:v>
                </c:pt>
                <c:pt idx="13">
                  <c:v>6.5700000000000003E-3</c:v>
                </c:pt>
                <c:pt idx="14">
                  <c:v>7.0699999999999999E-3</c:v>
                </c:pt>
                <c:pt idx="15">
                  <c:v>7.5799999999999999E-3</c:v>
                </c:pt>
                <c:pt idx="16">
                  <c:v>8.0800000000000004E-3</c:v>
                </c:pt>
                <c:pt idx="17">
                  <c:v>8.5900000000000004E-3</c:v>
                </c:pt>
                <c:pt idx="18">
                  <c:v>9.0900000000000009E-3</c:v>
                </c:pt>
                <c:pt idx="19">
                  <c:v>9.5999999999999992E-3</c:v>
                </c:pt>
                <c:pt idx="20">
                  <c:v>1.01E-2</c:v>
                </c:pt>
                <c:pt idx="21">
                  <c:v>1.061E-2</c:v>
                </c:pt>
                <c:pt idx="22">
                  <c:v>1.111E-2</c:v>
                </c:pt>
                <c:pt idx="23">
                  <c:v>1.162E-2</c:v>
                </c:pt>
                <c:pt idx="24">
                  <c:v>1.2120000000000001E-2</c:v>
                </c:pt>
                <c:pt idx="25">
                  <c:v>1.2630000000000001E-2</c:v>
                </c:pt>
                <c:pt idx="26">
                  <c:v>1.3129999999999999E-2</c:v>
                </c:pt>
                <c:pt idx="27">
                  <c:v>1.3639999999999999E-2</c:v>
                </c:pt>
                <c:pt idx="28">
                  <c:v>1.414E-2</c:v>
                </c:pt>
                <c:pt idx="29">
                  <c:v>1.465E-2</c:v>
                </c:pt>
                <c:pt idx="30">
                  <c:v>1.515E-2</c:v>
                </c:pt>
                <c:pt idx="31">
                  <c:v>1.566E-2</c:v>
                </c:pt>
                <c:pt idx="32">
                  <c:v>1.6160000000000001E-2</c:v>
                </c:pt>
                <c:pt idx="33">
                  <c:v>1.6670000000000001E-2</c:v>
                </c:pt>
                <c:pt idx="34">
                  <c:v>1.7170000000000001E-2</c:v>
                </c:pt>
                <c:pt idx="35">
                  <c:v>1.7680000000000001E-2</c:v>
                </c:pt>
                <c:pt idx="36">
                  <c:v>1.8180000000000002E-2</c:v>
                </c:pt>
                <c:pt idx="37">
                  <c:v>1.8689999999999998E-2</c:v>
                </c:pt>
                <c:pt idx="38">
                  <c:v>1.9189999999999999E-2</c:v>
                </c:pt>
                <c:pt idx="39">
                  <c:v>1.9699999999999999E-2</c:v>
                </c:pt>
                <c:pt idx="40">
                  <c:v>2.0199999999999999E-2</c:v>
                </c:pt>
                <c:pt idx="41">
                  <c:v>2.0709999999999999E-2</c:v>
                </c:pt>
                <c:pt idx="42">
                  <c:v>2.121E-2</c:v>
                </c:pt>
                <c:pt idx="43">
                  <c:v>2.172E-2</c:v>
                </c:pt>
                <c:pt idx="44">
                  <c:v>2.222E-2</c:v>
                </c:pt>
                <c:pt idx="45">
                  <c:v>2.273E-2</c:v>
                </c:pt>
                <c:pt idx="46">
                  <c:v>2.3230000000000001E-2</c:v>
                </c:pt>
                <c:pt idx="47">
                  <c:v>2.3740000000000001E-2</c:v>
                </c:pt>
                <c:pt idx="48">
                  <c:v>2.4240000000000001E-2</c:v>
                </c:pt>
                <c:pt idx="49">
                  <c:v>2.4750000000000001E-2</c:v>
                </c:pt>
                <c:pt idx="50">
                  <c:v>2.5250000000000002E-2</c:v>
                </c:pt>
                <c:pt idx="51">
                  <c:v>2.5760000000000002E-2</c:v>
                </c:pt>
                <c:pt idx="52">
                  <c:v>2.6270000000000002E-2</c:v>
                </c:pt>
                <c:pt idx="53">
                  <c:v>2.6769999999999999E-2</c:v>
                </c:pt>
                <c:pt idx="54">
                  <c:v>2.7279999999999999E-2</c:v>
                </c:pt>
                <c:pt idx="55">
                  <c:v>2.7779999999999999E-2</c:v>
                </c:pt>
                <c:pt idx="56">
                  <c:v>2.8289999999999999E-2</c:v>
                </c:pt>
                <c:pt idx="57">
                  <c:v>2.879E-2</c:v>
                </c:pt>
                <c:pt idx="58">
                  <c:v>2.93E-2</c:v>
                </c:pt>
                <c:pt idx="59">
                  <c:v>2.98E-2</c:v>
                </c:pt>
                <c:pt idx="60">
                  <c:v>3.031E-2</c:v>
                </c:pt>
                <c:pt idx="61">
                  <c:v>3.0810000000000001E-2</c:v>
                </c:pt>
                <c:pt idx="62">
                  <c:v>3.1320000000000001E-2</c:v>
                </c:pt>
                <c:pt idx="63">
                  <c:v>3.1820000000000001E-2</c:v>
                </c:pt>
                <c:pt idx="64">
                  <c:v>3.2329999999999998E-2</c:v>
                </c:pt>
                <c:pt idx="65">
                  <c:v>3.2829999999999998E-2</c:v>
                </c:pt>
                <c:pt idx="66">
                  <c:v>3.3340000000000002E-2</c:v>
                </c:pt>
                <c:pt idx="67">
                  <c:v>3.3840000000000002E-2</c:v>
                </c:pt>
                <c:pt idx="68">
                  <c:v>3.4349999999999999E-2</c:v>
                </c:pt>
                <c:pt idx="69">
                  <c:v>3.4849999999999999E-2</c:v>
                </c:pt>
                <c:pt idx="70">
                  <c:v>3.5360000000000003E-2</c:v>
                </c:pt>
                <c:pt idx="71">
                  <c:v>3.5860000000000003E-2</c:v>
                </c:pt>
                <c:pt idx="72">
                  <c:v>3.637E-2</c:v>
                </c:pt>
                <c:pt idx="73">
                  <c:v>3.687E-2</c:v>
                </c:pt>
                <c:pt idx="74">
                  <c:v>3.7379999999999997E-2</c:v>
                </c:pt>
                <c:pt idx="75">
                  <c:v>3.7879999999999997E-2</c:v>
                </c:pt>
                <c:pt idx="76">
                  <c:v>3.8390000000000001E-2</c:v>
                </c:pt>
                <c:pt idx="77">
                  <c:v>3.8890000000000001E-2</c:v>
                </c:pt>
                <c:pt idx="78">
                  <c:v>3.9399999999999998E-2</c:v>
                </c:pt>
                <c:pt idx="79">
                  <c:v>3.9899999999999998E-2</c:v>
                </c:pt>
                <c:pt idx="80">
                  <c:v>4.0410000000000001E-2</c:v>
                </c:pt>
                <c:pt idx="81">
                  <c:v>4.0910000000000002E-2</c:v>
                </c:pt>
                <c:pt idx="82">
                  <c:v>4.1419999999999998E-2</c:v>
                </c:pt>
                <c:pt idx="83">
                  <c:v>4.1919999999999999E-2</c:v>
                </c:pt>
                <c:pt idx="84">
                  <c:v>4.2430000000000002E-2</c:v>
                </c:pt>
                <c:pt idx="85">
                  <c:v>4.2930000000000003E-2</c:v>
                </c:pt>
                <c:pt idx="86">
                  <c:v>4.3439999999999999E-2</c:v>
                </c:pt>
                <c:pt idx="87">
                  <c:v>4.394E-2</c:v>
                </c:pt>
                <c:pt idx="88">
                  <c:v>4.4450000000000003E-2</c:v>
                </c:pt>
                <c:pt idx="89">
                  <c:v>4.4949999999999997E-2</c:v>
                </c:pt>
                <c:pt idx="90">
                  <c:v>4.546E-2</c:v>
                </c:pt>
                <c:pt idx="91">
                  <c:v>4.5960000000000001E-2</c:v>
                </c:pt>
                <c:pt idx="92">
                  <c:v>4.6469999999999997E-2</c:v>
                </c:pt>
                <c:pt idx="93">
                  <c:v>4.6969999999999998E-2</c:v>
                </c:pt>
                <c:pt idx="94">
                  <c:v>4.7480000000000001E-2</c:v>
                </c:pt>
                <c:pt idx="95">
                  <c:v>4.7980000000000002E-2</c:v>
                </c:pt>
                <c:pt idx="96">
                  <c:v>4.8489999999999998E-2</c:v>
                </c:pt>
                <c:pt idx="97">
                  <c:v>4.8989999999999999E-2</c:v>
                </c:pt>
                <c:pt idx="98">
                  <c:v>4.95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AA-474F-B361-9A362EE65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391344"/>
        <c:axId val="1917925776"/>
      </c:scatterChart>
      <c:valAx>
        <c:axId val="1978391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7925776"/>
        <c:crosses val="autoZero"/>
        <c:crossBetween val="midCat"/>
      </c:valAx>
      <c:valAx>
        <c:axId val="191792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39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63898</xdr:colOff>
      <xdr:row>0</xdr:row>
      <xdr:rowOff>158562</xdr:rowOff>
    </xdr:from>
    <xdr:to>
      <xdr:col>36</xdr:col>
      <xdr:colOff>301998</xdr:colOff>
      <xdr:row>16</xdr:row>
      <xdr:rowOff>10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73CFF2-8E29-484F-9C82-C8299E057D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36432</xdr:colOff>
      <xdr:row>19</xdr:row>
      <xdr:rowOff>167807</xdr:rowOff>
    </xdr:from>
    <xdr:to>
      <xdr:col>36</xdr:col>
      <xdr:colOff>174532</xdr:colOff>
      <xdr:row>35</xdr:row>
      <xdr:rowOff>170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D7FC93-FC20-42D7-A6A7-F022C36EF8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96955</xdr:colOff>
      <xdr:row>52</xdr:row>
      <xdr:rowOff>95529</xdr:rowOff>
    </xdr:from>
    <xdr:to>
      <xdr:col>36</xdr:col>
      <xdr:colOff>328891</xdr:colOff>
      <xdr:row>67</xdr:row>
      <xdr:rowOff>1540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AC9C31D-32C5-437A-A8D1-ABF1F6A48C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18515</xdr:colOff>
      <xdr:row>36</xdr:row>
      <xdr:rowOff>57148</xdr:rowOff>
    </xdr:from>
    <xdr:to>
      <xdr:col>36</xdr:col>
      <xdr:colOff>245689</xdr:colOff>
      <xdr:row>51</xdr:row>
      <xdr:rowOff>1204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EB99EE7-6316-4D94-A327-9F1D9053B9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368951</xdr:colOff>
      <xdr:row>68</xdr:row>
      <xdr:rowOff>162763</xdr:rowOff>
    </xdr:from>
    <xdr:to>
      <xdr:col>36</xdr:col>
      <xdr:colOff>396125</xdr:colOff>
      <xdr:row>84</xdr:row>
      <xdr:rowOff>420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1F0DA70-9307-471C-841F-ED1494B572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588308</xdr:colOff>
      <xdr:row>0</xdr:row>
      <xdr:rowOff>162764</xdr:rowOff>
    </xdr:from>
    <xdr:to>
      <xdr:col>43</xdr:col>
      <xdr:colOff>615481</xdr:colOff>
      <xdr:row>16</xdr:row>
      <xdr:rowOff>420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B633D2B-99F6-4A64-B761-58263D809C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503424</xdr:colOff>
      <xdr:row>18</xdr:row>
      <xdr:rowOff>162764</xdr:rowOff>
    </xdr:from>
    <xdr:to>
      <xdr:col>43</xdr:col>
      <xdr:colOff>530597</xdr:colOff>
      <xdr:row>34</xdr:row>
      <xdr:rowOff>420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B6034D4-6C93-461D-B62A-62B339A943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32776</xdr:colOff>
      <xdr:row>36</xdr:row>
      <xdr:rowOff>57150</xdr:rowOff>
    </xdr:from>
    <xdr:to>
      <xdr:col>44</xdr:col>
      <xdr:colOff>59950</xdr:colOff>
      <xdr:row>51</xdr:row>
      <xdr:rowOff>115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61BE024-AB09-4AA5-A52E-CA82972FBE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84044</xdr:colOff>
      <xdr:row>53</xdr:row>
      <xdr:rowOff>12326</xdr:rowOff>
    </xdr:from>
    <xdr:to>
      <xdr:col>44</xdr:col>
      <xdr:colOff>111218</xdr:colOff>
      <xdr:row>68</xdr:row>
      <xdr:rowOff>7087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94465E8-BCD0-4CAD-A916-62298402E6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7</xdr:col>
      <xdr:colOff>5602</xdr:colOff>
      <xdr:row>69</xdr:row>
      <xdr:rowOff>79561</xdr:rowOff>
    </xdr:from>
    <xdr:to>
      <xdr:col>44</xdr:col>
      <xdr:colOff>32776</xdr:colOff>
      <xdr:row>84</xdr:row>
      <xdr:rowOff>13811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FFEF1B8-BE05-4FD8-839B-F959DB9A3D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ndividual%20Folders/Rabi/NTI/Paper22/PCBRabi-S&amp;C-%20Stitch%204pt-4k/4pt_____1__2.I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pt_____1__2"/>
    </sheetNames>
    <sheetDataSet>
      <sheetData sheetId="0">
        <row r="1">
          <cell r="A1">
            <v>-2.5999999999999998E-5</v>
          </cell>
        </row>
        <row r="2">
          <cell r="A2">
            <v>1.2E-5</v>
          </cell>
          <cell r="B2">
            <v>5.1000000000000004E-4</v>
          </cell>
        </row>
        <row r="3">
          <cell r="A3">
            <v>4.1999999999999998E-5</v>
          </cell>
          <cell r="B3">
            <v>1.01E-3</v>
          </cell>
        </row>
        <row r="4">
          <cell r="A4">
            <v>7.2000000000000002E-5</v>
          </cell>
          <cell r="B4">
            <v>1.5200000000000001E-3</v>
          </cell>
        </row>
        <row r="5">
          <cell r="A5">
            <v>1.06E-4</v>
          </cell>
          <cell r="B5">
            <v>2.0200000000000001E-3</v>
          </cell>
        </row>
        <row r="6">
          <cell r="A6">
            <v>1.46E-4</v>
          </cell>
          <cell r="B6">
            <v>2.5300000000000001E-3</v>
          </cell>
        </row>
        <row r="7">
          <cell r="A7">
            <v>1.6799999999999999E-4</v>
          </cell>
          <cell r="B7">
            <v>3.0300000000000001E-3</v>
          </cell>
        </row>
        <row r="8">
          <cell r="A8">
            <v>2.0000000000000001E-4</v>
          </cell>
          <cell r="B8">
            <v>3.5400000000000002E-3</v>
          </cell>
        </row>
        <row r="9">
          <cell r="A9">
            <v>2.32E-4</v>
          </cell>
          <cell r="B9">
            <v>4.0400000000000002E-3</v>
          </cell>
        </row>
        <row r="10">
          <cell r="A10">
            <v>2.6600000000000001E-4</v>
          </cell>
          <cell r="B10">
            <v>4.5500000000000002E-3</v>
          </cell>
        </row>
        <row r="11">
          <cell r="A11">
            <v>2.9599999999999998E-4</v>
          </cell>
          <cell r="B11">
            <v>5.0499999999999998E-3</v>
          </cell>
        </row>
        <row r="12">
          <cell r="A12">
            <v>3.3E-4</v>
          </cell>
          <cell r="B12">
            <v>5.5599999999999998E-3</v>
          </cell>
        </row>
        <row r="13">
          <cell r="A13">
            <v>3.6600000000000001E-4</v>
          </cell>
          <cell r="B13">
            <v>6.0600000000000003E-3</v>
          </cell>
        </row>
        <row r="14">
          <cell r="A14">
            <v>3.86E-4</v>
          </cell>
          <cell r="B14">
            <v>6.5700000000000003E-3</v>
          </cell>
        </row>
        <row r="15">
          <cell r="A15">
            <v>4.26E-4</v>
          </cell>
          <cell r="B15">
            <v>7.0699999999999999E-3</v>
          </cell>
        </row>
        <row r="16">
          <cell r="A16">
            <v>4.4999999999999999E-4</v>
          </cell>
          <cell r="B16">
            <v>7.5799999999999999E-3</v>
          </cell>
        </row>
        <row r="17">
          <cell r="A17">
            <v>4.8200000000000001E-4</v>
          </cell>
          <cell r="B17">
            <v>8.0800000000000004E-3</v>
          </cell>
        </row>
        <row r="18">
          <cell r="A18">
            <v>5.1999999999999995E-4</v>
          </cell>
          <cell r="B18">
            <v>8.5900000000000004E-3</v>
          </cell>
        </row>
        <row r="19">
          <cell r="A19">
            <v>5.4600000000000004E-4</v>
          </cell>
          <cell r="B19">
            <v>9.0900000000000009E-3</v>
          </cell>
        </row>
        <row r="20">
          <cell r="A20">
            <v>5.8399999999999999E-4</v>
          </cell>
          <cell r="B20">
            <v>9.5999999999999992E-3</v>
          </cell>
        </row>
        <row r="21">
          <cell r="A21">
            <v>6.0800000000000003E-4</v>
          </cell>
          <cell r="B21">
            <v>1.01E-2</v>
          </cell>
        </row>
        <row r="22">
          <cell r="A22">
            <v>6.3599999999999996E-4</v>
          </cell>
          <cell r="B22">
            <v>1.061E-2</v>
          </cell>
        </row>
        <row r="23">
          <cell r="A23">
            <v>6.7400000000000001E-4</v>
          </cell>
          <cell r="B23">
            <v>1.111E-2</v>
          </cell>
        </row>
        <row r="24">
          <cell r="A24">
            <v>7.1000000000000002E-4</v>
          </cell>
          <cell r="B24">
            <v>1.162E-2</v>
          </cell>
        </row>
        <row r="25">
          <cell r="A25">
            <v>7.4399999999999998E-4</v>
          </cell>
          <cell r="B25">
            <v>1.2120000000000001E-2</v>
          </cell>
        </row>
        <row r="26">
          <cell r="A26">
            <v>7.7399999999999995E-4</v>
          </cell>
          <cell r="B26">
            <v>1.2630000000000001E-2</v>
          </cell>
        </row>
        <row r="27">
          <cell r="A27">
            <v>8.0599999999999997E-4</v>
          </cell>
          <cell r="B27">
            <v>1.3129999999999999E-2</v>
          </cell>
        </row>
        <row r="28">
          <cell r="A28">
            <v>8.4000000000000003E-4</v>
          </cell>
          <cell r="B28">
            <v>1.3639999999999999E-2</v>
          </cell>
        </row>
        <row r="29">
          <cell r="A29">
            <v>8.7000000000000001E-4</v>
          </cell>
          <cell r="B29">
            <v>1.414E-2</v>
          </cell>
        </row>
        <row r="30">
          <cell r="A30">
            <v>8.9999999999999998E-4</v>
          </cell>
          <cell r="B30">
            <v>1.465E-2</v>
          </cell>
        </row>
        <row r="31">
          <cell r="A31">
            <v>9.2599999999999996E-4</v>
          </cell>
          <cell r="B31">
            <v>1.515E-2</v>
          </cell>
        </row>
        <row r="32">
          <cell r="A32">
            <v>9.5799999999999998E-4</v>
          </cell>
          <cell r="B32">
            <v>1.566E-2</v>
          </cell>
        </row>
        <row r="33">
          <cell r="A33">
            <v>9.859999999999999E-4</v>
          </cell>
          <cell r="B33">
            <v>1.6160000000000001E-2</v>
          </cell>
        </row>
        <row r="34">
          <cell r="A34">
            <v>1.026E-3</v>
          </cell>
          <cell r="B34">
            <v>1.6670000000000001E-2</v>
          </cell>
        </row>
        <row r="35">
          <cell r="A35">
            <v>1.0499999999999999E-3</v>
          </cell>
          <cell r="B35">
            <v>1.7170000000000001E-2</v>
          </cell>
        </row>
        <row r="36">
          <cell r="A36">
            <v>1.0859999999999999E-3</v>
          </cell>
          <cell r="B36">
            <v>1.7680000000000001E-2</v>
          </cell>
        </row>
        <row r="37">
          <cell r="A37">
            <v>1.1180000000000001E-3</v>
          </cell>
          <cell r="B37">
            <v>1.8180000000000002E-2</v>
          </cell>
        </row>
        <row r="38">
          <cell r="A38">
            <v>1.1440000000000001E-3</v>
          </cell>
          <cell r="B38">
            <v>1.8689999999999998E-2</v>
          </cell>
        </row>
        <row r="39">
          <cell r="A39">
            <v>1.1820000000000001E-3</v>
          </cell>
          <cell r="B39">
            <v>1.9189999999999999E-2</v>
          </cell>
        </row>
        <row r="40">
          <cell r="A40">
            <v>1.212E-3</v>
          </cell>
          <cell r="B40">
            <v>1.9699999999999999E-2</v>
          </cell>
        </row>
        <row r="41">
          <cell r="A41">
            <v>1.242E-3</v>
          </cell>
          <cell r="B41">
            <v>2.0199999999999999E-2</v>
          </cell>
        </row>
        <row r="42">
          <cell r="A42">
            <v>1.2819999999999999E-3</v>
          </cell>
          <cell r="B42">
            <v>2.0709999999999999E-2</v>
          </cell>
        </row>
        <row r="43">
          <cell r="A43">
            <v>1.31E-3</v>
          </cell>
          <cell r="B43">
            <v>2.121E-2</v>
          </cell>
        </row>
        <row r="44">
          <cell r="A44">
            <v>1.3420000000000001E-3</v>
          </cell>
          <cell r="B44">
            <v>2.172E-2</v>
          </cell>
        </row>
        <row r="45">
          <cell r="A45">
            <v>1.3760000000000001E-3</v>
          </cell>
          <cell r="B45">
            <v>2.222E-2</v>
          </cell>
        </row>
        <row r="46">
          <cell r="A46">
            <v>1.42E-3</v>
          </cell>
          <cell r="B46">
            <v>2.273E-2</v>
          </cell>
        </row>
        <row r="47">
          <cell r="A47">
            <v>1.4400000000000001E-3</v>
          </cell>
          <cell r="B47">
            <v>2.3230000000000001E-2</v>
          </cell>
        </row>
        <row r="48">
          <cell r="A48">
            <v>1.4599999999999999E-3</v>
          </cell>
          <cell r="B48">
            <v>2.3740000000000001E-2</v>
          </cell>
        </row>
        <row r="49">
          <cell r="A49">
            <v>1.48E-3</v>
          </cell>
          <cell r="B49">
            <v>2.4240000000000001E-2</v>
          </cell>
        </row>
        <row r="50">
          <cell r="A50">
            <v>1.5E-3</v>
          </cell>
          <cell r="B50">
            <v>2.4750000000000001E-2</v>
          </cell>
        </row>
        <row r="51">
          <cell r="A51">
            <v>1.5399999999999999E-3</v>
          </cell>
          <cell r="B51">
            <v>2.5250000000000002E-2</v>
          </cell>
        </row>
        <row r="52">
          <cell r="A52">
            <v>1.56E-3</v>
          </cell>
          <cell r="B52">
            <v>2.5760000000000002E-2</v>
          </cell>
        </row>
        <row r="53">
          <cell r="A53">
            <v>1.58E-3</v>
          </cell>
          <cell r="B53">
            <v>2.6270000000000002E-2</v>
          </cell>
        </row>
        <row r="54">
          <cell r="A54">
            <v>1.6000000000000001E-3</v>
          </cell>
          <cell r="B54">
            <v>2.6769999999999999E-2</v>
          </cell>
        </row>
        <row r="55">
          <cell r="A55">
            <v>1.64E-3</v>
          </cell>
          <cell r="B55">
            <v>2.7279999999999999E-2</v>
          </cell>
        </row>
        <row r="56">
          <cell r="A56">
            <v>1.6999999999999999E-3</v>
          </cell>
          <cell r="B56">
            <v>2.7779999999999999E-2</v>
          </cell>
        </row>
        <row r="57">
          <cell r="A57">
            <v>1.74E-3</v>
          </cell>
          <cell r="B57">
            <v>2.8289999999999999E-2</v>
          </cell>
        </row>
        <row r="58">
          <cell r="A58">
            <v>1.74E-3</v>
          </cell>
          <cell r="B58">
            <v>2.879E-2</v>
          </cell>
        </row>
        <row r="59">
          <cell r="A59">
            <v>1.8E-3</v>
          </cell>
          <cell r="B59">
            <v>2.93E-2</v>
          </cell>
        </row>
        <row r="60">
          <cell r="A60">
            <v>1.8400000000000001E-3</v>
          </cell>
          <cell r="B60">
            <v>2.98E-2</v>
          </cell>
        </row>
        <row r="61">
          <cell r="A61">
            <v>1.8799999999999999E-3</v>
          </cell>
          <cell r="B61">
            <v>3.031E-2</v>
          </cell>
        </row>
        <row r="62">
          <cell r="A62">
            <v>1.9E-3</v>
          </cell>
          <cell r="B62">
            <v>3.0810000000000001E-2</v>
          </cell>
        </row>
        <row r="63">
          <cell r="A63">
            <v>1.9599999999999999E-3</v>
          </cell>
          <cell r="B63">
            <v>3.1320000000000001E-2</v>
          </cell>
        </row>
        <row r="64">
          <cell r="A64">
            <v>1.9400000000000001E-3</v>
          </cell>
          <cell r="B64">
            <v>3.1820000000000001E-2</v>
          </cell>
        </row>
        <row r="65">
          <cell r="A65">
            <v>2E-3</v>
          </cell>
          <cell r="B65">
            <v>3.2329999999999998E-2</v>
          </cell>
        </row>
        <row r="66">
          <cell r="A66">
            <v>2.0200000000000001E-3</v>
          </cell>
          <cell r="B66">
            <v>3.2829999999999998E-2</v>
          </cell>
        </row>
        <row r="67">
          <cell r="A67">
            <v>2.0799999999999998E-3</v>
          </cell>
          <cell r="B67">
            <v>3.3340000000000002E-2</v>
          </cell>
        </row>
        <row r="68">
          <cell r="A68">
            <v>2.0600000000000002E-3</v>
          </cell>
          <cell r="B68">
            <v>3.3840000000000002E-2</v>
          </cell>
        </row>
        <row r="69">
          <cell r="A69">
            <v>2.0799999999999998E-3</v>
          </cell>
          <cell r="B69">
            <v>3.4349999999999999E-2</v>
          </cell>
        </row>
        <row r="70">
          <cell r="A70">
            <v>2.1800000000000001E-3</v>
          </cell>
          <cell r="B70">
            <v>3.4849999999999999E-2</v>
          </cell>
        </row>
        <row r="71">
          <cell r="A71">
            <v>2.16E-3</v>
          </cell>
          <cell r="B71">
            <v>3.5360000000000003E-2</v>
          </cell>
        </row>
        <row r="72">
          <cell r="A72">
            <v>2.14E-3</v>
          </cell>
          <cell r="B72">
            <v>3.5860000000000003E-2</v>
          </cell>
        </row>
        <row r="73">
          <cell r="A73">
            <v>2.2399999999999998E-3</v>
          </cell>
          <cell r="B73">
            <v>3.637E-2</v>
          </cell>
        </row>
        <row r="74">
          <cell r="A74">
            <v>2.2399999999999998E-3</v>
          </cell>
          <cell r="B74">
            <v>3.687E-2</v>
          </cell>
        </row>
        <row r="75">
          <cell r="A75">
            <v>2.32E-3</v>
          </cell>
          <cell r="B75">
            <v>3.7379999999999997E-2</v>
          </cell>
        </row>
        <row r="76">
          <cell r="A76">
            <v>2.32E-3</v>
          </cell>
          <cell r="B76">
            <v>3.7879999999999997E-2</v>
          </cell>
        </row>
        <row r="77">
          <cell r="A77">
            <v>39.615110000000001</v>
          </cell>
          <cell r="B77">
            <v>3.8390000000000001E-2</v>
          </cell>
        </row>
        <row r="78">
          <cell r="A78">
            <v>39.637770000000003</v>
          </cell>
          <cell r="B78">
            <v>3.8890000000000001E-2</v>
          </cell>
        </row>
        <row r="79">
          <cell r="A79">
            <v>39.65569</v>
          </cell>
          <cell r="B79">
            <v>3.9399999999999998E-2</v>
          </cell>
        </row>
        <row r="80">
          <cell r="A80">
            <v>39.657620000000001</v>
          </cell>
          <cell r="B80">
            <v>3.9899999999999998E-2</v>
          </cell>
        </row>
        <row r="81">
          <cell r="A81">
            <v>39.65775</v>
          </cell>
          <cell r="B81">
            <v>4.0410000000000001E-2</v>
          </cell>
        </row>
        <row r="82">
          <cell r="A82">
            <v>39.658630000000002</v>
          </cell>
          <cell r="B82">
            <v>4.0910000000000002E-2</v>
          </cell>
        </row>
        <row r="83">
          <cell r="A83">
            <v>39.65513</v>
          </cell>
          <cell r="B83">
            <v>4.1419999999999998E-2</v>
          </cell>
        </row>
        <row r="84">
          <cell r="A84">
            <v>39.6571</v>
          </cell>
          <cell r="B84">
            <v>4.1919999999999999E-2</v>
          </cell>
        </row>
        <row r="85">
          <cell r="A85">
            <v>39.658180000000002</v>
          </cell>
          <cell r="B85">
            <v>4.2430000000000002E-2</v>
          </cell>
        </row>
        <row r="86">
          <cell r="A86">
            <v>39.657670000000003</v>
          </cell>
          <cell r="B86">
            <v>4.2930000000000003E-2</v>
          </cell>
        </row>
        <row r="87">
          <cell r="A87">
            <v>39.658079999999998</v>
          </cell>
          <cell r="B87">
            <v>4.3439999999999999E-2</v>
          </cell>
        </row>
        <row r="88">
          <cell r="A88">
            <v>39.658050000000003</v>
          </cell>
          <cell r="B88">
            <v>4.394E-2</v>
          </cell>
        </row>
        <row r="89">
          <cell r="A89">
            <v>39.655059999999999</v>
          </cell>
          <cell r="B89">
            <v>4.4450000000000003E-2</v>
          </cell>
        </row>
        <row r="90">
          <cell r="A90">
            <v>39.656140000000001</v>
          </cell>
          <cell r="B90">
            <v>4.4949999999999997E-2</v>
          </cell>
        </row>
        <row r="91">
          <cell r="A91">
            <v>39.65596</v>
          </cell>
          <cell r="B91">
            <v>4.546E-2</v>
          </cell>
        </row>
        <row r="92">
          <cell r="A92">
            <v>39.655439999999999</v>
          </cell>
          <cell r="B92">
            <v>4.5960000000000001E-2</v>
          </cell>
        </row>
        <row r="93">
          <cell r="A93">
            <v>39.652799999999999</v>
          </cell>
          <cell r="B93">
            <v>4.6469999999999997E-2</v>
          </cell>
        </row>
        <row r="94">
          <cell r="A94">
            <v>39.65296</v>
          </cell>
          <cell r="B94">
            <v>4.6969999999999998E-2</v>
          </cell>
        </row>
        <row r="95">
          <cell r="A95">
            <v>39.655819999999999</v>
          </cell>
          <cell r="B95">
            <v>4.7480000000000001E-2</v>
          </cell>
        </row>
        <row r="96">
          <cell r="A96">
            <v>39.652900000000002</v>
          </cell>
          <cell r="B96">
            <v>4.7980000000000002E-2</v>
          </cell>
        </row>
        <row r="97">
          <cell r="A97">
            <v>39.655970000000003</v>
          </cell>
          <cell r="B97">
            <v>4.8489999999999998E-2</v>
          </cell>
        </row>
        <row r="98">
          <cell r="A98">
            <v>39.656350000000003</v>
          </cell>
          <cell r="B98">
            <v>4.8989999999999999E-2</v>
          </cell>
        </row>
        <row r="99">
          <cell r="A99">
            <v>39.656350000000003</v>
          </cell>
          <cell r="B99">
            <v>4.95000000000000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9"/>
  <sheetViews>
    <sheetView tabSelected="1" topLeftCell="B1" zoomScale="85" zoomScaleNormal="85" workbookViewId="0">
      <selection activeCell="AB1" sqref="AB1:AC99"/>
    </sheetView>
  </sheetViews>
  <sheetFormatPr defaultRowHeight="14.25" x14ac:dyDescent="0.45"/>
  <sheetData>
    <row r="1" spans="1:29" x14ac:dyDescent="0.45">
      <c r="A1">
        <v>-2.0000000000000002E-5</v>
      </c>
      <c r="B1">
        <v>0</v>
      </c>
      <c r="D1">
        <v>-2.5999999999999998E-5</v>
      </c>
      <c r="E1">
        <v>0</v>
      </c>
      <c r="G1">
        <v>-2.1999999999999999E-5</v>
      </c>
      <c r="H1">
        <v>0</v>
      </c>
      <c r="J1">
        <v>-2.5999999999999998E-5</v>
      </c>
      <c r="K1">
        <v>0</v>
      </c>
      <c r="M1">
        <v>-1.0000000000000001E-5</v>
      </c>
      <c r="N1">
        <v>0</v>
      </c>
      <c r="P1">
        <v>-1.5999999999999999E-5</v>
      </c>
      <c r="Q1">
        <v>0</v>
      </c>
      <c r="S1">
        <v>-2.0000000000000002E-5</v>
      </c>
      <c r="T1">
        <v>0</v>
      </c>
      <c r="V1">
        <v>-2.1999999999999999E-5</v>
      </c>
      <c r="W1">
        <v>0</v>
      </c>
      <c r="Y1">
        <v>-1.8E-5</v>
      </c>
      <c r="Z1">
        <v>0</v>
      </c>
      <c r="AB1">
        <v>-2.0000000000000002E-5</v>
      </c>
      <c r="AC1">
        <v>0</v>
      </c>
    </row>
    <row r="2" spans="1:29" x14ac:dyDescent="0.45">
      <c r="A2">
        <v>7.9999999999999996E-6</v>
      </c>
      <c r="B2">
        <v>5.1000000000000004E-4</v>
      </c>
      <c r="D2">
        <v>1.2E-5</v>
      </c>
      <c r="E2">
        <v>5.1000000000000004E-4</v>
      </c>
      <c r="G2">
        <v>1.2E-5</v>
      </c>
      <c r="H2">
        <v>5.1000000000000004E-4</v>
      </c>
      <c r="J2">
        <v>0</v>
      </c>
      <c r="K2">
        <v>5.1000000000000004E-4</v>
      </c>
      <c r="M2">
        <v>1.8E-5</v>
      </c>
      <c r="N2">
        <v>5.1000000000000004E-4</v>
      </c>
      <c r="P2">
        <v>1.2E-5</v>
      </c>
      <c r="Q2">
        <v>5.1000000000000004E-4</v>
      </c>
      <c r="S2">
        <v>1.9999999999999999E-6</v>
      </c>
      <c r="T2">
        <v>5.1000000000000004E-4</v>
      </c>
      <c r="V2">
        <v>1.4E-5</v>
      </c>
      <c r="W2">
        <v>5.1000000000000004E-4</v>
      </c>
      <c r="Y2">
        <v>-3.9999999999999998E-6</v>
      </c>
      <c r="Z2">
        <v>5.1000000000000004E-4</v>
      </c>
      <c r="AB2">
        <v>1.8E-5</v>
      </c>
      <c r="AC2">
        <v>5.1000000000000004E-4</v>
      </c>
    </row>
    <row r="3" spans="1:29" x14ac:dyDescent="0.45">
      <c r="A3">
        <v>3.6000000000000001E-5</v>
      </c>
      <c r="B3">
        <v>1.01E-3</v>
      </c>
      <c r="D3">
        <v>4.1999999999999998E-5</v>
      </c>
      <c r="E3">
        <v>1.01E-3</v>
      </c>
      <c r="G3">
        <v>3.6000000000000001E-5</v>
      </c>
      <c r="H3">
        <v>1.01E-3</v>
      </c>
      <c r="J3">
        <v>2.4000000000000001E-5</v>
      </c>
      <c r="K3">
        <v>1.01E-3</v>
      </c>
      <c r="M3">
        <v>3.8000000000000002E-5</v>
      </c>
      <c r="N3">
        <v>1.01E-3</v>
      </c>
      <c r="P3">
        <v>3.8000000000000002E-5</v>
      </c>
      <c r="Q3">
        <v>1.01E-3</v>
      </c>
      <c r="S3">
        <v>4.3999999999999999E-5</v>
      </c>
      <c r="T3">
        <v>1.01E-3</v>
      </c>
      <c r="V3">
        <v>4.3999999999999999E-5</v>
      </c>
      <c r="W3">
        <v>1.01E-3</v>
      </c>
      <c r="Y3">
        <v>3.6000000000000001E-5</v>
      </c>
      <c r="Z3">
        <v>1.01E-3</v>
      </c>
      <c r="AB3">
        <v>5.0000000000000002E-5</v>
      </c>
      <c r="AC3">
        <v>1.01E-3</v>
      </c>
    </row>
    <row r="4" spans="1:29" x14ac:dyDescent="0.45">
      <c r="A4">
        <v>5.8E-5</v>
      </c>
      <c r="B4">
        <v>1.5200000000000001E-3</v>
      </c>
      <c r="D4">
        <v>7.2000000000000002E-5</v>
      </c>
      <c r="E4">
        <v>1.5200000000000001E-3</v>
      </c>
      <c r="G4">
        <v>6.2000000000000003E-5</v>
      </c>
      <c r="H4">
        <v>1.5200000000000001E-3</v>
      </c>
      <c r="J4">
        <v>4.6E-5</v>
      </c>
      <c r="K4">
        <v>1.5200000000000001E-3</v>
      </c>
      <c r="M4">
        <v>6.3999999999999997E-5</v>
      </c>
      <c r="N4">
        <v>1.5200000000000001E-3</v>
      </c>
      <c r="P4">
        <v>7.2000000000000002E-5</v>
      </c>
      <c r="Q4">
        <v>1.5200000000000001E-3</v>
      </c>
      <c r="S4">
        <v>7.7999999999999999E-5</v>
      </c>
      <c r="T4">
        <v>1.5200000000000001E-3</v>
      </c>
      <c r="V4">
        <v>6.7999999999999999E-5</v>
      </c>
      <c r="W4">
        <v>1.5200000000000001E-3</v>
      </c>
      <c r="Y4">
        <v>6.2000000000000003E-5</v>
      </c>
      <c r="Z4">
        <v>1.5200000000000001E-3</v>
      </c>
      <c r="AB4">
        <v>9.0000000000000006E-5</v>
      </c>
      <c r="AC4">
        <v>1.5200000000000001E-3</v>
      </c>
    </row>
    <row r="5" spans="1:29" x14ac:dyDescent="0.45">
      <c r="A5">
        <v>7.3999999999999996E-5</v>
      </c>
      <c r="B5">
        <v>2.0200000000000001E-3</v>
      </c>
      <c r="D5">
        <v>1.06E-4</v>
      </c>
      <c r="E5">
        <v>2.0200000000000001E-3</v>
      </c>
      <c r="G5">
        <v>7.6000000000000004E-5</v>
      </c>
      <c r="H5">
        <v>2.0200000000000001E-3</v>
      </c>
      <c r="J5">
        <v>7.3999999999999996E-5</v>
      </c>
      <c r="K5">
        <v>2.0200000000000001E-3</v>
      </c>
      <c r="M5">
        <v>8.7999999999999998E-5</v>
      </c>
      <c r="N5">
        <v>2.0200000000000001E-3</v>
      </c>
      <c r="P5">
        <v>9.6000000000000002E-5</v>
      </c>
      <c r="Q5">
        <v>2.0200000000000001E-3</v>
      </c>
      <c r="S5">
        <v>1.12E-4</v>
      </c>
      <c r="T5">
        <v>2.0200000000000001E-3</v>
      </c>
      <c r="V5">
        <v>9.2E-5</v>
      </c>
      <c r="W5">
        <v>2.0200000000000001E-3</v>
      </c>
      <c r="Y5">
        <v>9.2E-5</v>
      </c>
      <c r="Z5">
        <v>2.0200000000000001E-3</v>
      </c>
      <c r="AB5">
        <v>1.12E-4</v>
      </c>
      <c r="AC5">
        <v>2.0200000000000001E-3</v>
      </c>
    </row>
    <row r="6" spans="1:29" x14ac:dyDescent="0.45">
      <c r="A6">
        <v>9.6000000000000002E-5</v>
      </c>
      <c r="B6">
        <v>2.5300000000000001E-3</v>
      </c>
      <c r="D6">
        <v>1.46E-4</v>
      </c>
      <c r="E6">
        <v>2.5300000000000001E-3</v>
      </c>
      <c r="G6">
        <v>1.06E-4</v>
      </c>
      <c r="H6">
        <v>2.5300000000000001E-3</v>
      </c>
      <c r="J6">
        <v>9.2E-5</v>
      </c>
      <c r="K6">
        <v>2.5300000000000001E-3</v>
      </c>
      <c r="M6">
        <v>1.18E-4</v>
      </c>
      <c r="N6">
        <v>2.5300000000000001E-3</v>
      </c>
      <c r="P6">
        <v>1.26E-4</v>
      </c>
      <c r="Q6">
        <v>2.5300000000000001E-3</v>
      </c>
      <c r="S6">
        <v>1.54E-4</v>
      </c>
      <c r="T6">
        <v>2.5300000000000001E-3</v>
      </c>
      <c r="V6">
        <v>1.26E-4</v>
      </c>
      <c r="W6">
        <v>2.5300000000000001E-3</v>
      </c>
      <c r="Y6">
        <v>1.18E-4</v>
      </c>
      <c r="Z6">
        <v>2.5300000000000001E-3</v>
      </c>
      <c r="AB6">
        <v>1.56E-4</v>
      </c>
      <c r="AC6">
        <v>2.5300000000000001E-3</v>
      </c>
    </row>
    <row r="7" spans="1:29" x14ac:dyDescent="0.45">
      <c r="A7">
        <v>1.1400000000000001E-4</v>
      </c>
      <c r="B7">
        <v>3.0300000000000001E-3</v>
      </c>
      <c r="D7">
        <v>1.6799999999999999E-4</v>
      </c>
      <c r="E7">
        <v>3.0300000000000001E-3</v>
      </c>
      <c r="G7">
        <v>1.34E-4</v>
      </c>
      <c r="H7">
        <v>3.0300000000000001E-3</v>
      </c>
      <c r="J7">
        <v>1.1400000000000001E-4</v>
      </c>
      <c r="K7">
        <v>3.0300000000000001E-3</v>
      </c>
      <c r="M7">
        <v>1.46E-4</v>
      </c>
      <c r="N7">
        <v>3.0300000000000001E-3</v>
      </c>
      <c r="P7">
        <v>1.6200000000000001E-4</v>
      </c>
      <c r="Q7">
        <v>3.0300000000000001E-3</v>
      </c>
      <c r="S7">
        <v>1.8599999999999999E-4</v>
      </c>
      <c r="T7">
        <v>3.0300000000000001E-3</v>
      </c>
      <c r="V7">
        <v>1.54E-4</v>
      </c>
      <c r="W7">
        <v>3.0300000000000001E-3</v>
      </c>
      <c r="Y7">
        <v>1.3799999999999999E-4</v>
      </c>
      <c r="Z7">
        <v>3.0300000000000001E-3</v>
      </c>
      <c r="AB7">
        <v>1.8799999999999999E-4</v>
      </c>
      <c r="AC7">
        <v>3.0300000000000001E-3</v>
      </c>
    </row>
    <row r="8" spans="1:29" x14ac:dyDescent="0.45">
      <c r="A8">
        <v>1.4999999999999999E-4</v>
      </c>
      <c r="B8">
        <v>3.5400000000000002E-3</v>
      </c>
      <c r="D8">
        <v>2.0000000000000001E-4</v>
      </c>
      <c r="E8">
        <v>3.5400000000000002E-3</v>
      </c>
      <c r="G8">
        <v>1.5799999999999999E-4</v>
      </c>
      <c r="H8">
        <v>3.5400000000000002E-3</v>
      </c>
      <c r="J8">
        <v>1.2999999999999999E-4</v>
      </c>
      <c r="K8">
        <v>3.5400000000000002E-3</v>
      </c>
      <c r="M8">
        <v>1.64E-4</v>
      </c>
      <c r="N8">
        <v>3.5400000000000002E-3</v>
      </c>
      <c r="P8">
        <v>1.8200000000000001E-4</v>
      </c>
      <c r="Q8">
        <v>3.5400000000000002E-3</v>
      </c>
      <c r="S8">
        <v>2.14E-4</v>
      </c>
      <c r="T8">
        <v>3.5400000000000002E-3</v>
      </c>
      <c r="V8">
        <v>1.84E-4</v>
      </c>
      <c r="W8">
        <v>3.5400000000000002E-3</v>
      </c>
      <c r="Y8">
        <v>1.7200000000000001E-4</v>
      </c>
      <c r="Z8">
        <v>3.5400000000000002E-3</v>
      </c>
      <c r="AB8">
        <v>2.3000000000000001E-4</v>
      </c>
      <c r="AC8">
        <v>3.5400000000000002E-3</v>
      </c>
    </row>
    <row r="9" spans="1:29" x14ac:dyDescent="0.45">
      <c r="A9">
        <v>1.7000000000000001E-4</v>
      </c>
      <c r="B9">
        <v>4.0400000000000002E-3</v>
      </c>
      <c r="D9">
        <v>2.32E-4</v>
      </c>
      <c r="E9">
        <v>4.0400000000000002E-3</v>
      </c>
      <c r="G9">
        <v>1.84E-4</v>
      </c>
      <c r="H9">
        <v>4.0400000000000002E-3</v>
      </c>
      <c r="J9">
        <v>1.5799999999999999E-4</v>
      </c>
      <c r="K9">
        <v>4.0400000000000002E-3</v>
      </c>
      <c r="M9">
        <v>1.9799999999999999E-4</v>
      </c>
      <c r="N9">
        <v>4.0400000000000002E-3</v>
      </c>
      <c r="P9">
        <v>2.1599999999999999E-4</v>
      </c>
      <c r="Q9">
        <v>4.0400000000000002E-3</v>
      </c>
      <c r="S9">
        <v>2.5000000000000001E-4</v>
      </c>
      <c r="T9">
        <v>4.0400000000000002E-3</v>
      </c>
      <c r="V9">
        <v>2.12E-4</v>
      </c>
      <c r="W9">
        <v>4.0400000000000002E-3</v>
      </c>
      <c r="Y9">
        <v>1.94E-4</v>
      </c>
      <c r="Z9">
        <v>4.0400000000000002E-3</v>
      </c>
      <c r="AB9">
        <v>2.6200000000000003E-4</v>
      </c>
      <c r="AC9">
        <v>4.0400000000000002E-3</v>
      </c>
    </row>
    <row r="10" spans="1:29" x14ac:dyDescent="0.45">
      <c r="A10">
        <v>2.0000000000000001E-4</v>
      </c>
      <c r="B10">
        <v>4.5500000000000002E-3</v>
      </c>
      <c r="D10">
        <v>2.6600000000000001E-4</v>
      </c>
      <c r="E10">
        <v>4.5500000000000002E-3</v>
      </c>
      <c r="G10">
        <v>2.04E-4</v>
      </c>
      <c r="H10">
        <v>4.5500000000000002E-3</v>
      </c>
      <c r="J10">
        <v>1.7799999999999999E-4</v>
      </c>
      <c r="K10">
        <v>4.5500000000000002E-3</v>
      </c>
      <c r="M10">
        <v>2.1800000000000001E-4</v>
      </c>
      <c r="N10">
        <v>4.5500000000000002E-3</v>
      </c>
      <c r="P10">
        <v>2.4000000000000001E-4</v>
      </c>
      <c r="Q10">
        <v>4.5500000000000002E-3</v>
      </c>
      <c r="S10">
        <v>2.8200000000000002E-4</v>
      </c>
      <c r="T10">
        <v>4.5500000000000002E-3</v>
      </c>
      <c r="V10">
        <v>2.5399999999999999E-4</v>
      </c>
      <c r="W10">
        <v>4.5500000000000002E-3</v>
      </c>
      <c r="Y10">
        <v>2.2599999999999999E-4</v>
      </c>
      <c r="Z10">
        <v>4.5500000000000002E-3</v>
      </c>
      <c r="AB10">
        <v>2.9E-4</v>
      </c>
      <c r="AC10">
        <v>4.5500000000000002E-3</v>
      </c>
    </row>
    <row r="11" spans="1:29" x14ac:dyDescent="0.45">
      <c r="A11">
        <v>2.1000000000000001E-4</v>
      </c>
      <c r="B11">
        <v>5.0499999999999998E-3</v>
      </c>
      <c r="D11">
        <v>2.9599999999999998E-4</v>
      </c>
      <c r="E11">
        <v>5.0499999999999998E-3</v>
      </c>
      <c r="G11">
        <v>2.2800000000000001E-4</v>
      </c>
      <c r="H11">
        <v>5.0499999999999998E-3</v>
      </c>
      <c r="J11">
        <v>1.94E-4</v>
      </c>
      <c r="K11">
        <v>5.0499999999999998E-3</v>
      </c>
      <c r="M11">
        <v>2.5399999999999999E-4</v>
      </c>
      <c r="N11">
        <v>5.0499999999999998E-3</v>
      </c>
      <c r="P11">
        <v>2.7E-4</v>
      </c>
      <c r="Q11">
        <v>5.0499999999999998E-3</v>
      </c>
      <c r="S11">
        <v>3.1599999999999998E-4</v>
      </c>
      <c r="T11">
        <v>5.0499999999999998E-3</v>
      </c>
      <c r="V11">
        <v>2.7E-4</v>
      </c>
      <c r="W11">
        <v>5.0499999999999998E-3</v>
      </c>
      <c r="Y11">
        <v>2.6400000000000002E-4</v>
      </c>
      <c r="Z11">
        <v>5.0499999999999998E-3</v>
      </c>
      <c r="AB11">
        <v>3.2200000000000002E-4</v>
      </c>
      <c r="AC11">
        <v>5.0499999999999998E-3</v>
      </c>
    </row>
    <row r="12" spans="1:29" x14ac:dyDescent="0.45">
      <c r="A12">
        <v>2.3599999999999999E-4</v>
      </c>
      <c r="B12">
        <v>5.5599999999999998E-3</v>
      </c>
      <c r="D12">
        <v>3.3E-4</v>
      </c>
      <c r="E12">
        <v>5.5599999999999998E-3</v>
      </c>
      <c r="G12">
        <v>2.6200000000000003E-4</v>
      </c>
      <c r="H12">
        <v>5.5599999999999998E-3</v>
      </c>
      <c r="J12">
        <v>2.24E-4</v>
      </c>
      <c r="K12">
        <v>5.5599999999999998E-3</v>
      </c>
      <c r="M12">
        <v>2.7999999999999998E-4</v>
      </c>
      <c r="N12">
        <v>5.5599999999999998E-3</v>
      </c>
      <c r="P12">
        <v>2.9599999999999998E-4</v>
      </c>
      <c r="Q12">
        <v>5.5599999999999998E-3</v>
      </c>
      <c r="S12">
        <v>3.5399999999999999E-4</v>
      </c>
      <c r="T12">
        <v>5.5599999999999998E-3</v>
      </c>
      <c r="V12">
        <v>3.0200000000000002E-4</v>
      </c>
      <c r="W12">
        <v>5.5599999999999998E-3</v>
      </c>
      <c r="Y12">
        <v>2.9E-4</v>
      </c>
      <c r="Z12">
        <v>5.5599999999999998E-3</v>
      </c>
      <c r="AB12">
        <v>3.5799999999999997E-4</v>
      </c>
      <c r="AC12">
        <v>5.5599999999999998E-3</v>
      </c>
    </row>
    <row r="13" spans="1:29" x14ac:dyDescent="0.45">
      <c r="A13">
        <v>2.4800000000000001E-4</v>
      </c>
      <c r="B13">
        <v>6.0600000000000003E-3</v>
      </c>
      <c r="D13">
        <v>3.6600000000000001E-4</v>
      </c>
      <c r="E13">
        <v>6.0600000000000003E-3</v>
      </c>
      <c r="G13">
        <v>2.92E-4</v>
      </c>
      <c r="H13">
        <v>6.0600000000000003E-3</v>
      </c>
      <c r="J13">
        <v>2.3800000000000001E-4</v>
      </c>
      <c r="K13">
        <v>6.0600000000000003E-3</v>
      </c>
      <c r="M13">
        <v>3.0200000000000002E-4</v>
      </c>
      <c r="N13">
        <v>6.0600000000000003E-3</v>
      </c>
      <c r="P13">
        <v>3.28E-4</v>
      </c>
      <c r="Q13">
        <v>6.0600000000000003E-3</v>
      </c>
      <c r="S13">
        <v>3.8400000000000001E-4</v>
      </c>
      <c r="T13">
        <v>6.0600000000000003E-3</v>
      </c>
      <c r="V13">
        <v>3.2400000000000001E-4</v>
      </c>
      <c r="W13">
        <v>6.0600000000000003E-3</v>
      </c>
      <c r="Y13">
        <v>3.1399999999999999E-4</v>
      </c>
      <c r="Z13">
        <v>6.0600000000000003E-3</v>
      </c>
      <c r="AB13">
        <v>3.9599999999999998E-4</v>
      </c>
      <c r="AC13">
        <v>6.0600000000000003E-3</v>
      </c>
    </row>
    <row r="14" spans="1:29" x14ac:dyDescent="0.45">
      <c r="A14">
        <v>2.6600000000000001E-4</v>
      </c>
      <c r="B14">
        <v>6.5700000000000003E-3</v>
      </c>
      <c r="D14">
        <v>3.86E-4</v>
      </c>
      <c r="E14">
        <v>6.5700000000000003E-3</v>
      </c>
      <c r="G14">
        <v>3.0800000000000001E-4</v>
      </c>
      <c r="H14">
        <v>6.5700000000000003E-3</v>
      </c>
      <c r="J14">
        <v>2.7E-4</v>
      </c>
      <c r="K14">
        <v>6.5700000000000003E-3</v>
      </c>
      <c r="M14">
        <v>3.2400000000000001E-4</v>
      </c>
      <c r="N14">
        <v>6.5700000000000003E-3</v>
      </c>
      <c r="P14">
        <v>3.68E-4</v>
      </c>
      <c r="Q14">
        <v>6.5700000000000003E-3</v>
      </c>
      <c r="S14">
        <v>4.2000000000000002E-4</v>
      </c>
      <c r="T14">
        <v>6.5700000000000003E-3</v>
      </c>
      <c r="V14">
        <v>3.5599999999999998E-4</v>
      </c>
      <c r="W14">
        <v>6.5700000000000003E-3</v>
      </c>
      <c r="Y14">
        <v>3.2600000000000001E-4</v>
      </c>
      <c r="Z14">
        <v>6.5700000000000003E-3</v>
      </c>
      <c r="AB14">
        <v>4.3600000000000003E-4</v>
      </c>
      <c r="AC14">
        <v>6.5700000000000003E-3</v>
      </c>
    </row>
    <row r="15" spans="1:29" x14ac:dyDescent="0.45">
      <c r="A15">
        <v>2.9999999999999997E-4</v>
      </c>
      <c r="B15">
        <v>7.0699999999999999E-3</v>
      </c>
      <c r="D15">
        <v>4.26E-4</v>
      </c>
      <c r="E15">
        <v>7.0699999999999999E-3</v>
      </c>
      <c r="G15">
        <v>3.3399999999999999E-4</v>
      </c>
      <c r="H15">
        <v>7.0699999999999999E-3</v>
      </c>
      <c r="J15">
        <v>2.9E-4</v>
      </c>
      <c r="K15">
        <v>7.0699999999999999E-3</v>
      </c>
      <c r="M15">
        <v>3.5E-4</v>
      </c>
      <c r="N15">
        <v>7.0699999999999999E-3</v>
      </c>
      <c r="P15">
        <v>3.88E-4</v>
      </c>
      <c r="Q15">
        <v>7.0699999999999999E-3</v>
      </c>
      <c r="S15">
        <v>4.5399999999999998E-4</v>
      </c>
      <c r="T15">
        <v>7.0699999999999999E-3</v>
      </c>
      <c r="V15">
        <v>3.8400000000000001E-4</v>
      </c>
      <c r="W15">
        <v>7.0699999999999999E-3</v>
      </c>
      <c r="Y15">
        <v>3.6200000000000002E-4</v>
      </c>
      <c r="Z15">
        <v>7.0699999999999999E-3</v>
      </c>
      <c r="AB15">
        <v>4.66E-4</v>
      </c>
      <c r="AC15">
        <v>7.0699999999999999E-3</v>
      </c>
    </row>
    <row r="16" spans="1:29" x14ac:dyDescent="0.45">
      <c r="A16">
        <v>3.2600000000000001E-4</v>
      </c>
      <c r="B16">
        <v>7.5799999999999999E-3</v>
      </c>
      <c r="D16">
        <v>4.4999999999999999E-4</v>
      </c>
      <c r="E16">
        <v>7.5799999999999999E-3</v>
      </c>
      <c r="G16">
        <v>3.6200000000000002E-4</v>
      </c>
      <c r="H16">
        <v>7.5799999999999999E-3</v>
      </c>
      <c r="J16">
        <v>3.0800000000000001E-4</v>
      </c>
      <c r="K16">
        <v>7.5799999999999999E-3</v>
      </c>
      <c r="M16">
        <v>3.6999999999999999E-4</v>
      </c>
      <c r="N16">
        <v>7.5799999999999999E-3</v>
      </c>
      <c r="P16">
        <v>4.3199999999999998E-4</v>
      </c>
      <c r="Q16">
        <v>7.5799999999999999E-3</v>
      </c>
      <c r="S16">
        <v>4.8999999999999998E-4</v>
      </c>
      <c r="T16">
        <v>7.5799999999999999E-3</v>
      </c>
      <c r="V16">
        <v>4.1199999999999999E-4</v>
      </c>
      <c r="W16">
        <v>7.5799999999999999E-3</v>
      </c>
      <c r="Y16">
        <v>3.8999999999999999E-4</v>
      </c>
      <c r="Z16">
        <v>7.5799999999999999E-3</v>
      </c>
      <c r="AB16">
        <v>5.0199999999999995E-4</v>
      </c>
      <c r="AC16">
        <v>7.5799999999999999E-3</v>
      </c>
    </row>
    <row r="17" spans="1:29" x14ac:dyDescent="0.45">
      <c r="A17">
        <v>3.4600000000000001E-4</v>
      </c>
      <c r="B17">
        <v>8.0800000000000004E-3</v>
      </c>
      <c r="D17">
        <v>4.8200000000000001E-4</v>
      </c>
      <c r="E17">
        <v>8.0800000000000004E-3</v>
      </c>
      <c r="G17">
        <v>3.8400000000000001E-4</v>
      </c>
      <c r="H17">
        <v>8.0800000000000004E-3</v>
      </c>
      <c r="J17">
        <v>3.3E-4</v>
      </c>
      <c r="K17">
        <v>8.0800000000000004E-3</v>
      </c>
      <c r="M17">
        <v>4.0999999999999999E-4</v>
      </c>
      <c r="N17">
        <v>8.0800000000000004E-3</v>
      </c>
      <c r="P17">
        <v>4.5399999999999998E-4</v>
      </c>
      <c r="Q17">
        <v>8.0800000000000004E-3</v>
      </c>
      <c r="S17">
        <v>5.1599999999999997E-4</v>
      </c>
      <c r="T17">
        <v>8.0800000000000004E-3</v>
      </c>
      <c r="V17">
        <v>4.3800000000000002E-4</v>
      </c>
      <c r="W17">
        <v>8.0800000000000004E-3</v>
      </c>
      <c r="Y17">
        <v>4.26E-4</v>
      </c>
      <c r="Z17">
        <v>8.0800000000000004E-3</v>
      </c>
      <c r="AB17">
        <v>5.2999999999999998E-4</v>
      </c>
      <c r="AC17">
        <v>8.0800000000000004E-3</v>
      </c>
    </row>
    <row r="18" spans="1:29" x14ac:dyDescent="0.45">
      <c r="A18">
        <v>3.6999999999999999E-4</v>
      </c>
      <c r="B18">
        <v>8.5900000000000004E-3</v>
      </c>
      <c r="D18">
        <v>5.1999999999999995E-4</v>
      </c>
      <c r="E18">
        <v>8.5900000000000004E-3</v>
      </c>
      <c r="G18">
        <v>4.08E-4</v>
      </c>
      <c r="H18">
        <v>8.5900000000000004E-3</v>
      </c>
      <c r="J18">
        <v>3.4400000000000001E-4</v>
      </c>
      <c r="K18">
        <v>8.5900000000000004E-3</v>
      </c>
      <c r="M18">
        <v>4.3800000000000002E-4</v>
      </c>
      <c r="N18">
        <v>8.5900000000000004E-3</v>
      </c>
      <c r="P18">
        <v>4.9200000000000003E-4</v>
      </c>
      <c r="Q18">
        <v>8.5900000000000004E-3</v>
      </c>
      <c r="S18">
        <v>5.5400000000000002E-4</v>
      </c>
      <c r="T18">
        <v>8.5900000000000004E-3</v>
      </c>
      <c r="V18">
        <v>4.6999999999999999E-4</v>
      </c>
      <c r="W18">
        <v>8.5900000000000004E-3</v>
      </c>
      <c r="Y18">
        <v>4.4200000000000001E-4</v>
      </c>
      <c r="Z18">
        <v>8.5900000000000004E-3</v>
      </c>
      <c r="AB18">
        <v>5.6800000000000004E-4</v>
      </c>
      <c r="AC18">
        <v>8.5900000000000004E-3</v>
      </c>
    </row>
    <row r="19" spans="1:29" x14ac:dyDescent="0.45">
      <c r="A19">
        <v>3.9599999999999998E-4</v>
      </c>
      <c r="B19">
        <v>9.0900000000000009E-3</v>
      </c>
      <c r="D19">
        <v>5.4600000000000004E-4</v>
      </c>
      <c r="E19">
        <v>9.0900000000000009E-3</v>
      </c>
      <c r="G19">
        <v>4.4000000000000002E-4</v>
      </c>
      <c r="H19">
        <v>9.0900000000000009E-3</v>
      </c>
      <c r="J19">
        <v>3.7199999999999999E-4</v>
      </c>
      <c r="K19">
        <v>9.0900000000000009E-3</v>
      </c>
      <c r="M19">
        <v>4.66E-4</v>
      </c>
      <c r="N19">
        <v>9.0900000000000009E-3</v>
      </c>
      <c r="P19">
        <v>5.1199999999999998E-4</v>
      </c>
      <c r="Q19">
        <v>9.0900000000000009E-3</v>
      </c>
      <c r="S19">
        <v>5.9000000000000003E-4</v>
      </c>
      <c r="T19">
        <v>9.0900000000000009E-3</v>
      </c>
      <c r="V19">
        <v>4.9799999999999996E-4</v>
      </c>
      <c r="W19">
        <v>9.0900000000000009E-3</v>
      </c>
      <c r="Y19">
        <v>4.8200000000000001E-4</v>
      </c>
      <c r="Z19">
        <v>9.0900000000000009E-3</v>
      </c>
      <c r="AB19">
        <v>6.0599999999999998E-4</v>
      </c>
      <c r="AC19">
        <v>9.0900000000000009E-3</v>
      </c>
    </row>
    <row r="20" spans="1:29" x14ac:dyDescent="0.45">
      <c r="A20">
        <v>4.1599999999999997E-4</v>
      </c>
      <c r="B20">
        <v>9.5999999999999992E-3</v>
      </c>
      <c r="D20">
        <v>5.8399999999999999E-4</v>
      </c>
      <c r="E20">
        <v>9.5999999999999992E-3</v>
      </c>
      <c r="G20">
        <v>4.5800000000000002E-4</v>
      </c>
      <c r="H20">
        <v>9.5999999999999992E-3</v>
      </c>
      <c r="J20">
        <v>3.9599999999999998E-4</v>
      </c>
      <c r="K20">
        <v>9.5999999999999992E-3</v>
      </c>
      <c r="M20">
        <v>4.8799999999999999E-4</v>
      </c>
      <c r="N20">
        <v>9.5999999999999992E-3</v>
      </c>
      <c r="P20">
        <v>5.3799999999999996E-4</v>
      </c>
      <c r="Q20">
        <v>9.5999999999999992E-3</v>
      </c>
      <c r="S20">
        <v>6.2399999999999999E-4</v>
      </c>
      <c r="T20">
        <v>9.5999999999999992E-3</v>
      </c>
      <c r="V20">
        <v>5.2800000000000004E-4</v>
      </c>
      <c r="W20">
        <v>9.5999999999999992E-3</v>
      </c>
      <c r="Y20">
        <v>5.0000000000000001E-4</v>
      </c>
      <c r="Z20">
        <v>9.5999999999999992E-3</v>
      </c>
      <c r="AB20">
        <v>6.4199999999999999E-4</v>
      </c>
      <c r="AC20">
        <v>9.5999999999999992E-3</v>
      </c>
    </row>
    <row r="21" spans="1:29" x14ac:dyDescent="0.45">
      <c r="A21">
        <v>4.4200000000000001E-4</v>
      </c>
      <c r="B21">
        <v>1.01E-2</v>
      </c>
      <c r="D21">
        <v>6.0800000000000003E-4</v>
      </c>
      <c r="E21">
        <v>1.01E-2</v>
      </c>
      <c r="G21">
        <v>4.7399999999999997E-4</v>
      </c>
      <c r="H21">
        <v>1.01E-2</v>
      </c>
      <c r="J21">
        <v>4.1800000000000002E-4</v>
      </c>
      <c r="K21">
        <v>1.01E-2</v>
      </c>
      <c r="M21">
        <v>5.2400000000000005E-4</v>
      </c>
      <c r="N21">
        <v>1.01E-2</v>
      </c>
      <c r="P21">
        <v>5.62E-4</v>
      </c>
      <c r="Q21">
        <v>1.01E-2</v>
      </c>
      <c r="S21">
        <v>6.5200000000000002E-4</v>
      </c>
      <c r="T21">
        <v>1.01E-2</v>
      </c>
      <c r="V21">
        <v>5.5199999999999997E-4</v>
      </c>
      <c r="W21">
        <v>1.01E-2</v>
      </c>
      <c r="Y21">
        <v>5.2800000000000004E-4</v>
      </c>
      <c r="Z21">
        <v>1.01E-2</v>
      </c>
      <c r="AB21">
        <v>6.7199999999999996E-4</v>
      </c>
      <c r="AC21">
        <v>1.01E-2</v>
      </c>
    </row>
    <row r="22" spans="1:29" x14ac:dyDescent="0.45">
      <c r="A22">
        <v>4.6200000000000001E-4</v>
      </c>
      <c r="B22">
        <v>1.061E-2</v>
      </c>
      <c r="D22">
        <v>6.3599999999999996E-4</v>
      </c>
      <c r="E22">
        <v>1.061E-2</v>
      </c>
      <c r="G22">
        <v>5.1599999999999997E-4</v>
      </c>
      <c r="H22">
        <v>1.061E-2</v>
      </c>
      <c r="J22">
        <v>4.4200000000000001E-4</v>
      </c>
      <c r="K22">
        <v>1.061E-2</v>
      </c>
      <c r="M22">
        <v>5.3200000000000003E-4</v>
      </c>
      <c r="N22">
        <v>1.061E-2</v>
      </c>
      <c r="P22">
        <v>5.9400000000000002E-4</v>
      </c>
      <c r="Q22">
        <v>1.061E-2</v>
      </c>
      <c r="S22">
        <v>6.8800000000000003E-4</v>
      </c>
      <c r="T22">
        <v>1.061E-2</v>
      </c>
      <c r="V22">
        <v>5.8600000000000004E-4</v>
      </c>
      <c r="W22">
        <v>1.061E-2</v>
      </c>
      <c r="Y22">
        <v>5.6599999999999999E-4</v>
      </c>
      <c r="Z22">
        <v>1.061E-2</v>
      </c>
      <c r="AB22">
        <v>7.1000000000000002E-4</v>
      </c>
      <c r="AC22">
        <v>1.061E-2</v>
      </c>
    </row>
    <row r="23" spans="1:29" x14ac:dyDescent="0.45">
      <c r="A23">
        <v>4.7600000000000002E-4</v>
      </c>
      <c r="B23">
        <v>1.111E-2</v>
      </c>
      <c r="D23">
        <v>6.7400000000000001E-4</v>
      </c>
      <c r="E23">
        <v>1.111E-2</v>
      </c>
      <c r="G23">
        <v>5.3799999999999996E-4</v>
      </c>
      <c r="H23">
        <v>1.111E-2</v>
      </c>
      <c r="J23">
        <v>4.5399999999999998E-4</v>
      </c>
      <c r="K23">
        <v>1.111E-2</v>
      </c>
      <c r="M23">
        <v>5.6599999999999999E-4</v>
      </c>
      <c r="N23">
        <v>1.111E-2</v>
      </c>
      <c r="P23">
        <v>6.1600000000000001E-4</v>
      </c>
      <c r="Q23">
        <v>1.111E-2</v>
      </c>
      <c r="S23">
        <v>7.1199999999999996E-4</v>
      </c>
      <c r="T23">
        <v>1.111E-2</v>
      </c>
      <c r="V23">
        <v>6.0400000000000004E-4</v>
      </c>
      <c r="W23">
        <v>1.111E-2</v>
      </c>
      <c r="Y23">
        <v>5.8600000000000004E-4</v>
      </c>
      <c r="Z23">
        <v>1.111E-2</v>
      </c>
      <c r="AB23">
        <v>7.3800000000000005E-4</v>
      </c>
      <c r="AC23">
        <v>1.111E-2</v>
      </c>
    </row>
    <row r="24" spans="1:29" x14ac:dyDescent="0.45">
      <c r="A24">
        <v>5.1199999999999998E-4</v>
      </c>
      <c r="B24">
        <v>1.162E-2</v>
      </c>
      <c r="D24">
        <v>7.1000000000000002E-4</v>
      </c>
      <c r="E24">
        <v>1.162E-2</v>
      </c>
      <c r="G24">
        <v>5.5800000000000001E-4</v>
      </c>
      <c r="H24">
        <v>1.162E-2</v>
      </c>
      <c r="J24">
        <v>4.7199999999999998E-4</v>
      </c>
      <c r="K24">
        <v>1.162E-2</v>
      </c>
      <c r="M24">
        <v>6.02E-4</v>
      </c>
      <c r="N24">
        <v>1.162E-2</v>
      </c>
      <c r="P24">
        <v>6.5399999999999996E-4</v>
      </c>
      <c r="Q24">
        <v>1.162E-2</v>
      </c>
      <c r="S24">
        <v>7.6000000000000004E-4</v>
      </c>
      <c r="T24">
        <v>1.162E-2</v>
      </c>
      <c r="V24">
        <v>6.4199999999999999E-4</v>
      </c>
      <c r="W24">
        <v>1.162E-2</v>
      </c>
      <c r="Y24">
        <v>6.2200000000000005E-4</v>
      </c>
      <c r="Z24">
        <v>1.162E-2</v>
      </c>
      <c r="AB24">
        <v>7.7399999999999995E-4</v>
      </c>
      <c r="AC24">
        <v>1.162E-2</v>
      </c>
    </row>
    <row r="25" spans="1:29" x14ac:dyDescent="0.45">
      <c r="A25">
        <v>5.2599999999999999E-4</v>
      </c>
      <c r="B25">
        <v>1.2120000000000001E-2</v>
      </c>
      <c r="D25">
        <v>7.4399999999999998E-4</v>
      </c>
      <c r="E25">
        <v>1.2120000000000001E-2</v>
      </c>
      <c r="G25">
        <v>5.7399999999999997E-4</v>
      </c>
      <c r="H25">
        <v>1.2120000000000001E-2</v>
      </c>
      <c r="J25">
        <v>5.0199999999999995E-4</v>
      </c>
      <c r="K25">
        <v>1.2120000000000001E-2</v>
      </c>
      <c r="M25">
        <v>6.2E-4</v>
      </c>
      <c r="N25">
        <v>1.2120000000000001E-2</v>
      </c>
      <c r="P25">
        <v>6.8999999999999997E-4</v>
      </c>
      <c r="Q25">
        <v>1.2120000000000001E-2</v>
      </c>
      <c r="S25">
        <v>7.94E-4</v>
      </c>
      <c r="T25">
        <v>1.2120000000000001E-2</v>
      </c>
      <c r="V25">
        <v>6.6799999999999997E-4</v>
      </c>
      <c r="W25">
        <v>1.2120000000000001E-2</v>
      </c>
      <c r="Y25">
        <v>6.4999999999999997E-4</v>
      </c>
      <c r="Z25">
        <v>1.2120000000000001E-2</v>
      </c>
      <c r="AB25">
        <v>8.0999999999999996E-4</v>
      </c>
      <c r="AC25">
        <v>1.2120000000000001E-2</v>
      </c>
    </row>
    <row r="26" spans="1:29" x14ac:dyDescent="0.45">
      <c r="A26">
        <v>5.5199999999999997E-4</v>
      </c>
      <c r="B26">
        <v>1.2630000000000001E-2</v>
      </c>
      <c r="D26">
        <v>7.7399999999999995E-4</v>
      </c>
      <c r="E26">
        <v>1.2630000000000001E-2</v>
      </c>
      <c r="G26">
        <v>6.0599999999999998E-4</v>
      </c>
      <c r="H26">
        <v>1.2630000000000001E-2</v>
      </c>
      <c r="J26">
        <v>5.2800000000000004E-4</v>
      </c>
      <c r="K26">
        <v>1.2630000000000001E-2</v>
      </c>
      <c r="M26">
        <v>6.5399999999999996E-4</v>
      </c>
      <c r="N26">
        <v>1.2630000000000001E-2</v>
      </c>
      <c r="P26">
        <v>7.0399999999999998E-4</v>
      </c>
      <c r="Q26">
        <v>1.2630000000000001E-2</v>
      </c>
      <c r="S26">
        <v>8.2799999999999996E-4</v>
      </c>
      <c r="T26">
        <v>1.2630000000000001E-2</v>
      </c>
      <c r="V26">
        <v>6.9399999999999996E-4</v>
      </c>
      <c r="W26">
        <v>1.2630000000000001E-2</v>
      </c>
      <c r="Y26">
        <v>6.7400000000000001E-4</v>
      </c>
      <c r="Z26">
        <v>1.2630000000000001E-2</v>
      </c>
      <c r="AB26">
        <v>8.4000000000000003E-4</v>
      </c>
      <c r="AC26">
        <v>1.2630000000000001E-2</v>
      </c>
    </row>
    <row r="27" spans="1:29" x14ac:dyDescent="0.45">
      <c r="A27">
        <v>5.7200000000000003E-4</v>
      </c>
      <c r="B27">
        <v>1.3129999999999999E-2</v>
      </c>
      <c r="D27">
        <v>8.0599999999999997E-4</v>
      </c>
      <c r="E27">
        <v>1.3129999999999999E-2</v>
      </c>
      <c r="G27">
        <v>6.38E-4</v>
      </c>
      <c r="H27">
        <v>1.3129999999999999E-2</v>
      </c>
      <c r="J27">
        <v>5.44E-4</v>
      </c>
      <c r="K27">
        <v>1.3129999999999999E-2</v>
      </c>
      <c r="M27">
        <v>6.7599999999999995E-4</v>
      </c>
      <c r="N27">
        <v>1.3129999999999999E-2</v>
      </c>
      <c r="P27">
        <v>7.3800000000000005E-4</v>
      </c>
      <c r="Q27">
        <v>1.3129999999999999E-2</v>
      </c>
      <c r="S27">
        <v>8.5400000000000005E-4</v>
      </c>
      <c r="T27">
        <v>1.3129999999999999E-2</v>
      </c>
      <c r="V27">
        <v>7.3200000000000001E-4</v>
      </c>
      <c r="W27">
        <v>1.3129999999999999E-2</v>
      </c>
      <c r="Y27">
        <v>6.96E-4</v>
      </c>
      <c r="Z27">
        <v>1.3129999999999999E-2</v>
      </c>
      <c r="AB27">
        <v>8.8000000000000003E-4</v>
      </c>
      <c r="AC27">
        <v>1.3129999999999999E-2</v>
      </c>
    </row>
    <row r="28" spans="1:29" x14ac:dyDescent="0.45">
      <c r="A28">
        <v>5.9599999999999996E-4</v>
      </c>
      <c r="B28">
        <v>1.3639999999999999E-2</v>
      </c>
      <c r="D28">
        <v>8.4000000000000003E-4</v>
      </c>
      <c r="E28">
        <v>1.3639999999999999E-2</v>
      </c>
      <c r="G28">
        <v>6.5399999999999996E-4</v>
      </c>
      <c r="H28">
        <v>1.3639999999999999E-2</v>
      </c>
      <c r="J28">
        <v>5.6400000000000005E-4</v>
      </c>
      <c r="K28">
        <v>1.3639999999999999E-2</v>
      </c>
      <c r="M28">
        <v>7.1000000000000002E-4</v>
      </c>
      <c r="N28">
        <v>1.3639999999999999E-2</v>
      </c>
      <c r="P28">
        <v>7.6999999999999996E-4</v>
      </c>
      <c r="Q28">
        <v>1.3639999999999999E-2</v>
      </c>
      <c r="S28">
        <v>8.9400000000000005E-4</v>
      </c>
      <c r="T28">
        <v>1.3639999999999999E-2</v>
      </c>
      <c r="V28">
        <v>7.6000000000000004E-4</v>
      </c>
      <c r="W28">
        <v>1.3639999999999999E-2</v>
      </c>
      <c r="Y28">
        <v>7.3200000000000001E-4</v>
      </c>
      <c r="Z28">
        <v>1.3639999999999999E-2</v>
      </c>
      <c r="AB28">
        <v>9.2199999999999997E-4</v>
      </c>
      <c r="AC28">
        <v>1.3639999999999999E-2</v>
      </c>
    </row>
    <row r="29" spans="1:29" x14ac:dyDescent="0.45">
      <c r="A29">
        <v>6.1399999999999996E-4</v>
      </c>
      <c r="B29">
        <v>1.414E-2</v>
      </c>
      <c r="D29">
        <v>8.7000000000000001E-4</v>
      </c>
      <c r="E29">
        <v>1.414E-2</v>
      </c>
      <c r="G29">
        <v>6.8999999999999997E-4</v>
      </c>
      <c r="H29">
        <v>1.414E-2</v>
      </c>
      <c r="J29">
        <v>5.8799999999999998E-4</v>
      </c>
      <c r="K29">
        <v>1.414E-2</v>
      </c>
      <c r="M29">
        <v>7.2199999999999999E-4</v>
      </c>
      <c r="N29">
        <v>1.414E-2</v>
      </c>
      <c r="P29">
        <v>7.9799999999999999E-4</v>
      </c>
      <c r="Q29">
        <v>1.414E-2</v>
      </c>
      <c r="S29">
        <v>9.2400000000000002E-4</v>
      </c>
      <c r="T29">
        <v>1.414E-2</v>
      </c>
      <c r="V29">
        <v>7.7800000000000005E-4</v>
      </c>
      <c r="W29">
        <v>1.414E-2</v>
      </c>
      <c r="Y29">
        <v>7.6199999999999998E-4</v>
      </c>
      <c r="Z29">
        <v>1.414E-2</v>
      </c>
      <c r="AB29">
        <v>9.4200000000000002E-4</v>
      </c>
      <c r="AC29">
        <v>1.414E-2</v>
      </c>
    </row>
    <row r="30" spans="1:29" x14ac:dyDescent="0.45">
      <c r="A30">
        <v>6.38E-4</v>
      </c>
      <c r="B30">
        <v>1.465E-2</v>
      </c>
      <c r="D30">
        <v>8.9999999999999998E-4</v>
      </c>
      <c r="E30">
        <v>1.465E-2</v>
      </c>
      <c r="G30">
        <v>7.1199999999999996E-4</v>
      </c>
      <c r="H30">
        <v>1.465E-2</v>
      </c>
      <c r="J30">
        <v>6.0400000000000004E-4</v>
      </c>
      <c r="K30">
        <v>1.465E-2</v>
      </c>
      <c r="M30">
        <v>7.5799999999999999E-4</v>
      </c>
      <c r="N30">
        <v>1.465E-2</v>
      </c>
      <c r="P30">
        <v>8.2399999999999997E-4</v>
      </c>
      <c r="Q30">
        <v>1.465E-2</v>
      </c>
      <c r="S30">
        <v>9.6199999999999996E-4</v>
      </c>
      <c r="T30">
        <v>1.465E-2</v>
      </c>
      <c r="V30">
        <v>8.0199999999999998E-4</v>
      </c>
      <c r="W30">
        <v>1.465E-2</v>
      </c>
      <c r="Y30">
        <v>7.8399999999999997E-4</v>
      </c>
      <c r="Z30">
        <v>1.465E-2</v>
      </c>
      <c r="AB30">
        <v>9.8400000000000007E-4</v>
      </c>
      <c r="AC30">
        <v>1.465E-2</v>
      </c>
    </row>
    <row r="31" spans="1:29" x14ac:dyDescent="0.45">
      <c r="A31">
        <v>6.6600000000000003E-4</v>
      </c>
      <c r="B31">
        <v>1.515E-2</v>
      </c>
      <c r="D31">
        <v>9.2599999999999996E-4</v>
      </c>
      <c r="E31">
        <v>1.515E-2</v>
      </c>
      <c r="G31">
        <v>7.3200000000000001E-4</v>
      </c>
      <c r="H31">
        <v>1.515E-2</v>
      </c>
      <c r="J31">
        <v>6.3400000000000001E-4</v>
      </c>
      <c r="K31">
        <v>1.515E-2</v>
      </c>
      <c r="M31">
        <v>7.7999999999999999E-4</v>
      </c>
      <c r="N31">
        <v>1.515E-2</v>
      </c>
      <c r="P31">
        <v>8.5800000000000004E-4</v>
      </c>
      <c r="Q31">
        <v>1.515E-2</v>
      </c>
      <c r="S31">
        <v>9.9400000000000009E-4</v>
      </c>
      <c r="T31">
        <v>1.515E-2</v>
      </c>
      <c r="V31">
        <v>8.4000000000000003E-4</v>
      </c>
      <c r="W31">
        <v>1.515E-2</v>
      </c>
      <c r="Y31">
        <v>8.0800000000000002E-4</v>
      </c>
      <c r="Z31">
        <v>1.515E-2</v>
      </c>
      <c r="AB31">
        <v>1.0139999999999999E-3</v>
      </c>
      <c r="AC31">
        <v>1.515E-2</v>
      </c>
    </row>
    <row r="32" spans="1:29" x14ac:dyDescent="0.45">
      <c r="A32">
        <v>6.9200000000000002E-4</v>
      </c>
      <c r="B32">
        <v>1.566E-2</v>
      </c>
      <c r="D32">
        <v>9.5799999999999998E-4</v>
      </c>
      <c r="E32">
        <v>1.566E-2</v>
      </c>
      <c r="G32">
        <v>7.5000000000000002E-4</v>
      </c>
      <c r="H32">
        <v>1.566E-2</v>
      </c>
      <c r="J32">
        <v>6.5600000000000001E-4</v>
      </c>
      <c r="K32">
        <v>1.566E-2</v>
      </c>
      <c r="M32">
        <v>8.1599999999999999E-4</v>
      </c>
      <c r="N32">
        <v>1.566E-2</v>
      </c>
      <c r="P32">
        <v>8.8599999999999996E-4</v>
      </c>
      <c r="Q32">
        <v>1.566E-2</v>
      </c>
      <c r="S32">
        <v>1.0280000000000001E-3</v>
      </c>
      <c r="T32">
        <v>1.566E-2</v>
      </c>
      <c r="V32">
        <v>8.7200000000000005E-4</v>
      </c>
      <c r="W32">
        <v>1.566E-2</v>
      </c>
      <c r="Y32">
        <v>8.34E-4</v>
      </c>
      <c r="Z32">
        <v>1.566E-2</v>
      </c>
      <c r="AB32">
        <v>1.0560000000000001E-3</v>
      </c>
      <c r="AC32">
        <v>1.566E-2</v>
      </c>
    </row>
    <row r="33" spans="1:29" x14ac:dyDescent="0.45">
      <c r="A33">
        <v>7.1000000000000002E-4</v>
      </c>
      <c r="B33">
        <v>1.6160000000000001E-2</v>
      </c>
      <c r="D33">
        <v>9.859999999999999E-4</v>
      </c>
      <c r="E33">
        <v>1.6160000000000001E-2</v>
      </c>
      <c r="G33">
        <v>7.8200000000000003E-4</v>
      </c>
      <c r="H33">
        <v>1.6160000000000001E-2</v>
      </c>
      <c r="J33">
        <v>6.6399999999999999E-4</v>
      </c>
      <c r="K33">
        <v>1.6160000000000001E-2</v>
      </c>
      <c r="M33">
        <v>8.3600000000000005E-4</v>
      </c>
      <c r="N33">
        <v>1.6160000000000001E-2</v>
      </c>
      <c r="P33">
        <v>9.1600000000000004E-4</v>
      </c>
      <c r="Q33">
        <v>1.6160000000000001E-2</v>
      </c>
      <c r="S33">
        <v>1.0560000000000001E-3</v>
      </c>
      <c r="T33">
        <v>1.6160000000000001E-2</v>
      </c>
      <c r="V33">
        <v>8.9800000000000004E-4</v>
      </c>
      <c r="W33">
        <v>1.6160000000000001E-2</v>
      </c>
      <c r="Y33">
        <v>8.7000000000000001E-4</v>
      </c>
      <c r="Z33">
        <v>1.6160000000000001E-2</v>
      </c>
      <c r="AB33">
        <v>1.0839999999999999E-3</v>
      </c>
      <c r="AC33">
        <v>1.6160000000000001E-2</v>
      </c>
    </row>
    <row r="34" spans="1:29" x14ac:dyDescent="0.45">
      <c r="A34">
        <v>7.3200000000000001E-4</v>
      </c>
      <c r="B34">
        <v>1.6670000000000001E-2</v>
      </c>
      <c r="D34">
        <v>1.026E-3</v>
      </c>
      <c r="E34">
        <v>1.6670000000000001E-2</v>
      </c>
      <c r="G34">
        <v>8.1400000000000005E-4</v>
      </c>
      <c r="H34">
        <v>1.6670000000000001E-2</v>
      </c>
      <c r="J34">
        <v>6.9399999999999996E-4</v>
      </c>
      <c r="K34">
        <v>1.6670000000000001E-2</v>
      </c>
      <c r="M34">
        <v>8.7000000000000001E-4</v>
      </c>
      <c r="N34">
        <v>1.6670000000000001E-2</v>
      </c>
      <c r="P34">
        <v>9.4200000000000002E-4</v>
      </c>
      <c r="Q34">
        <v>1.6670000000000001E-2</v>
      </c>
      <c r="S34">
        <v>1.1019999999999999E-3</v>
      </c>
      <c r="T34">
        <v>1.6670000000000001E-2</v>
      </c>
      <c r="V34">
        <v>9.2400000000000002E-4</v>
      </c>
      <c r="W34">
        <v>1.6670000000000001E-2</v>
      </c>
      <c r="Y34">
        <v>8.92E-4</v>
      </c>
      <c r="Z34">
        <v>1.6670000000000001E-2</v>
      </c>
      <c r="AB34">
        <v>1.1119999999999999E-3</v>
      </c>
      <c r="AC34">
        <v>1.6670000000000001E-2</v>
      </c>
    </row>
    <row r="35" spans="1:29" x14ac:dyDescent="0.45">
      <c r="A35">
        <v>7.54E-4</v>
      </c>
      <c r="B35">
        <v>1.7170000000000001E-2</v>
      </c>
      <c r="D35">
        <v>1.0499999999999999E-3</v>
      </c>
      <c r="E35">
        <v>1.7170000000000001E-2</v>
      </c>
      <c r="G35">
        <v>8.3199999999999995E-4</v>
      </c>
      <c r="H35">
        <v>1.7170000000000001E-2</v>
      </c>
      <c r="J35">
        <v>7.2000000000000005E-4</v>
      </c>
      <c r="K35">
        <v>1.7170000000000001E-2</v>
      </c>
      <c r="M35">
        <v>8.8800000000000001E-4</v>
      </c>
      <c r="N35">
        <v>1.7170000000000001E-2</v>
      </c>
      <c r="P35">
        <v>9.68E-4</v>
      </c>
      <c r="Q35">
        <v>1.7170000000000001E-2</v>
      </c>
      <c r="S35">
        <v>1.1280000000000001E-3</v>
      </c>
      <c r="T35">
        <v>1.7170000000000001E-2</v>
      </c>
      <c r="V35">
        <v>9.5600000000000004E-4</v>
      </c>
      <c r="W35">
        <v>1.7170000000000001E-2</v>
      </c>
      <c r="Y35">
        <v>9.2800000000000001E-4</v>
      </c>
      <c r="Z35">
        <v>1.7170000000000001E-2</v>
      </c>
      <c r="AB35">
        <v>1.1559999999999999E-3</v>
      </c>
      <c r="AC35">
        <v>1.7170000000000001E-2</v>
      </c>
    </row>
    <row r="36" spans="1:29" x14ac:dyDescent="0.45">
      <c r="A36">
        <v>7.7200000000000001E-4</v>
      </c>
      <c r="B36">
        <v>1.7680000000000001E-2</v>
      </c>
      <c r="D36">
        <v>1.0859999999999999E-3</v>
      </c>
      <c r="E36">
        <v>1.7680000000000001E-2</v>
      </c>
      <c r="G36">
        <v>8.6200000000000003E-4</v>
      </c>
      <c r="H36">
        <v>1.7680000000000001E-2</v>
      </c>
      <c r="J36">
        <v>7.3800000000000005E-4</v>
      </c>
      <c r="K36">
        <v>1.7680000000000001E-2</v>
      </c>
      <c r="M36">
        <v>9.1E-4</v>
      </c>
      <c r="N36">
        <v>1.7680000000000001E-2</v>
      </c>
      <c r="P36">
        <v>1.0039999999999999E-3</v>
      </c>
      <c r="Q36">
        <v>1.7680000000000001E-2</v>
      </c>
      <c r="S36">
        <v>1.1640000000000001E-3</v>
      </c>
      <c r="T36">
        <v>1.7680000000000001E-2</v>
      </c>
      <c r="V36">
        <v>9.7999999999999997E-4</v>
      </c>
      <c r="W36">
        <v>1.7680000000000001E-2</v>
      </c>
      <c r="Y36">
        <v>9.5E-4</v>
      </c>
      <c r="Z36">
        <v>1.7680000000000001E-2</v>
      </c>
      <c r="AB36">
        <v>1.188E-3</v>
      </c>
      <c r="AC36">
        <v>1.7680000000000001E-2</v>
      </c>
    </row>
    <row r="37" spans="1:29" x14ac:dyDescent="0.45">
      <c r="A37">
        <v>8.0199999999999998E-4</v>
      </c>
      <c r="B37">
        <v>1.8180000000000002E-2</v>
      </c>
      <c r="D37">
        <v>1.1180000000000001E-3</v>
      </c>
      <c r="E37">
        <v>1.8180000000000002E-2</v>
      </c>
      <c r="G37">
        <v>8.8000000000000003E-4</v>
      </c>
      <c r="H37">
        <v>1.8180000000000002E-2</v>
      </c>
      <c r="J37">
        <v>7.6199999999999998E-4</v>
      </c>
      <c r="K37">
        <v>1.8180000000000002E-2</v>
      </c>
      <c r="M37">
        <v>9.4399999999999996E-4</v>
      </c>
      <c r="N37">
        <v>1.8180000000000002E-2</v>
      </c>
      <c r="P37">
        <v>1.026E-3</v>
      </c>
      <c r="Q37">
        <v>1.8180000000000002E-2</v>
      </c>
      <c r="S37">
        <v>1.196E-3</v>
      </c>
      <c r="T37">
        <v>1.8180000000000002E-2</v>
      </c>
      <c r="V37">
        <v>1.008E-3</v>
      </c>
      <c r="W37">
        <v>1.8180000000000002E-2</v>
      </c>
      <c r="Y37">
        <v>9.859999999999999E-4</v>
      </c>
      <c r="Z37">
        <v>1.8180000000000002E-2</v>
      </c>
      <c r="AB37">
        <v>1.222E-3</v>
      </c>
      <c r="AC37">
        <v>1.8180000000000002E-2</v>
      </c>
    </row>
    <row r="38" spans="1:29" x14ac:dyDescent="0.45">
      <c r="A38">
        <v>8.1400000000000005E-4</v>
      </c>
      <c r="B38">
        <v>1.8689999999999998E-2</v>
      </c>
      <c r="D38">
        <v>1.1440000000000001E-3</v>
      </c>
      <c r="E38">
        <v>1.8689999999999998E-2</v>
      </c>
      <c r="G38">
        <v>9.1200000000000005E-4</v>
      </c>
      <c r="H38">
        <v>1.8689999999999998E-2</v>
      </c>
      <c r="J38">
        <v>7.76E-4</v>
      </c>
      <c r="K38">
        <v>1.8689999999999998E-2</v>
      </c>
      <c r="M38">
        <v>9.6599999999999995E-4</v>
      </c>
      <c r="N38">
        <v>1.8689999999999998E-2</v>
      </c>
      <c r="P38">
        <v>1.06E-3</v>
      </c>
      <c r="Q38">
        <v>1.8689999999999998E-2</v>
      </c>
      <c r="S38">
        <v>1.2279999999999999E-3</v>
      </c>
      <c r="T38">
        <v>1.8689999999999998E-2</v>
      </c>
      <c r="V38">
        <v>1.0460000000000001E-3</v>
      </c>
      <c r="W38">
        <v>1.8689999999999998E-2</v>
      </c>
      <c r="Y38">
        <v>1.0020000000000001E-3</v>
      </c>
      <c r="Z38">
        <v>1.8689999999999998E-2</v>
      </c>
      <c r="AB38">
        <v>1.2459999999999999E-3</v>
      </c>
      <c r="AC38">
        <v>1.8689999999999998E-2</v>
      </c>
    </row>
    <row r="39" spans="1:29" x14ac:dyDescent="0.45">
      <c r="A39">
        <v>8.4199999999999998E-4</v>
      </c>
      <c r="B39">
        <v>1.9189999999999999E-2</v>
      </c>
      <c r="D39">
        <v>1.1820000000000001E-3</v>
      </c>
      <c r="E39">
        <v>1.9189999999999999E-2</v>
      </c>
      <c r="G39">
        <v>9.3199999999999999E-4</v>
      </c>
      <c r="H39">
        <v>1.9189999999999999E-2</v>
      </c>
      <c r="J39">
        <v>8.0599999999999997E-4</v>
      </c>
      <c r="K39">
        <v>1.9189999999999999E-2</v>
      </c>
      <c r="M39">
        <v>9.8999999999999999E-4</v>
      </c>
      <c r="N39">
        <v>1.9189999999999999E-2</v>
      </c>
      <c r="P39">
        <v>1.0920000000000001E-3</v>
      </c>
      <c r="Q39">
        <v>1.9189999999999999E-2</v>
      </c>
      <c r="S39">
        <v>1.2780000000000001E-3</v>
      </c>
      <c r="T39">
        <v>1.9189999999999999E-2</v>
      </c>
      <c r="V39">
        <v>1.07E-3</v>
      </c>
      <c r="W39">
        <v>1.9189999999999999E-2</v>
      </c>
      <c r="Y39">
        <v>1.034E-3</v>
      </c>
      <c r="Z39">
        <v>1.9189999999999999E-2</v>
      </c>
      <c r="AB39">
        <v>1.292E-3</v>
      </c>
      <c r="AC39">
        <v>1.9189999999999999E-2</v>
      </c>
    </row>
    <row r="40" spans="1:29" x14ac:dyDescent="0.45">
      <c r="A40">
        <v>8.7600000000000004E-4</v>
      </c>
      <c r="B40">
        <v>1.9699999999999999E-2</v>
      </c>
      <c r="D40">
        <v>1.212E-3</v>
      </c>
      <c r="E40">
        <v>1.9699999999999999E-2</v>
      </c>
      <c r="G40">
        <v>9.68E-4</v>
      </c>
      <c r="H40">
        <v>1.9699999999999999E-2</v>
      </c>
      <c r="J40">
        <v>8.2399999999999997E-4</v>
      </c>
      <c r="K40">
        <v>1.9699999999999999E-2</v>
      </c>
      <c r="M40">
        <v>1.016E-3</v>
      </c>
      <c r="N40">
        <v>1.9699999999999999E-2</v>
      </c>
      <c r="P40">
        <v>1.116E-3</v>
      </c>
      <c r="Q40">
        <v>1.9699999999999999E-2</v>
      </c>
      <c r="S40">
        <v>1.292E-3</v>
      </c>
      <c r="T40">
        <v>1.9699999999999999E-2</v>
      </c>
      <c r="V40">
        <v>1.096E-3</v>
      </c>
      <c r="W40">
        <v>1.9699999999999999E-2</v>
      </c>
      <c r="Y40">
        <v>1.0579999999999999E-3</v>
      </c>
      <c r="Z40">
        <v>1.9699999999999999E-2</v>
      </c>
      <c r="AB40">
        <v>1.3259999999999999E-3</v>
      </c>
      <c r="AC40">
        <v>1.9699999999999999E-2</v>
      </c>
    </row>
    <row r="41" spans="1:29" x14ac:dyDescent="0.45">
      <c r="A41">
        <v>8.8999999999999995E-4</v>
      </c>
      <c r="B41">
        <v>2.0199999999999999E-2</v>
      </c>
      <c r="D41">
        <v>1.242E-3</v>
      </c>
      <c r="E41">
        <v>2.0199999999999999E-2</v>
      </c>
      <c r="G41">
        <v>9.8200000000000002E-4</v>
      </c>
      <c r="H41">
        <v>2.0199999999999999E-2</v>
      </c>
      <c r="J41">
        <v>8.3799999999999999E-4</v>
      </c>
      <c r="K41">
        <v>2.0199999999999999E-2</v>
      </c>
      <c r="M41">
        <v>1.0480000000000001E-3</v>
      </c>
      <c r="N41">
        <v>2.0199999999999999E-2</v>
      </c>
      <c r="P41">
        <v>1.1540000000000001E-3</v>
      </c>
      <c r="Q41">
        <v>2.0199999999999999E-2</v>
      </c>
      <c r="S41">
        <v>1.338E-3</v>
      </c>
      <c r="T41">
        <v>2.0199999999999999E-2</v>
      </c>
      <c r="V41">
        <v>1.134E-3</v>
      </c>
      <c r="W41">
        <v>2.0199999999999999E-2</v>
      </c>
      <c r="Y41">
        <v>1.088E-3</v>
      </c>
      <c r="Z41">
        <v>2.0199999999999999E-2</v>
      </c>
      <c r="AB41">
        <v>1.3500000000000001E-3</v>
      </c>
      <c r="AC41">
        <v>2.0199999999999999E-2</v>
      </c>
    </row>
    <row r="42" spans="1:29" x14ac:dyDescent="0.45">
      <c r="A42">
        <v>9.1E-4</v>
      </c>
      <c r="B42">
        <v>2.0709999999999999E-2</v>
      </c>
      <c r="D42">
        <v>1.2819999999999999E-3</v>
      </c>
      <c r="E42">
        <v>2.0709999999999999E-2</v>
      </c>
      <c r="G42">
        <v>1.0020000000000001E-3</v>
      </c>
      <c r="H42">
        <v>2.0709999999999999E-2</v>
      </c>
      <c r="J42">
        <v>8.5800000000000004E-4</v>
      </c>
      <c r="K42">
        <v>2.0709999999999999E-2</v>
      </c>
      <c r="M42">
        <v>1.0759999999999999E-3</v>
      </c>
      <c r="N42">
        <v>2.0709999999999999E-2</v>
      </c>
      <c r="P42">
        <v>1.178E-3</v>
      </c>
      <c r="Q42">
        <v>2.0709999999999999E-2</v>
      </c>
      <c r="S42">
        <v>1.3600000000000001E-3</v>
      </c>
      <c r="T42">
        <v>2.0709999999999999E-2</v>
      </c>
      <c r="V42">
        <v>1.15E-3</v>
      </c>
      <c r="W42">
        <v>2.0709999999999999E-2</v>
      </c>
      <c r="Y42">
        <v>1.106E-3</v>
      </c>
      <c r="Z42">
        <v>2.0709999999999999E-2</v>
      </c>
      <c r="AB42">
        <v>1.4040000000000001E-3</v>
      </c>
      <c r="AC42">
        <v>2.0709999999999999E-2</v>
      </c>
    </row>
    <row r="43" spans="1:29" x14ac:dyDescent="0.45">
      <c r="A43">
        <v>9.3800000000000003E-4</v>
      </c>
      <c r="B43">
        <v>2.121E-2</v>
      </c>
      <c r="D43">
        <v>1.31E-3</v>
      </c>
      <c r="E43">
        <v>2.121E-2</v>
      </c>
      <c r="G43">
        <v>1.0319999999999999E-3</v>
      </c>
      <c r="H43">
        <v>2.121E-2</v>
      </c>
      <c r="J43">
        <v>8.8599999999999996E-4</v>
      </c>
      <c r="K43">
        <v>2.121E-2</v>
      </c>
      <c r="M43">
        <v>1.106E-3</v>
      </c>
      <c r="N43">
        <v>2.121E-2</v>
      </c>
      <c r="P43">
        <v>1.214E-3</v>
      </c>
      <c r="Q43">
        <v>2.121E-2</v>
      </c>
      <c r="S43">
        <v>1.402E-3</v>
      </c>
      <c r="T43">
        <v>2.121E-2</v>
      </c>
      <c r="V43">
        <v>1.1820000000000001E-3</v>
      </c>
      <c r="W43">
        <v>2.121E-2</v>
      </c>
      <c r="Y43">
        <v>1.15E-3</v>
      </c>
      <c r="Z43">
        <v>2.121E-2</v>
      </c>
      <c r="AB43">
        <v>1.4300000000000001E-3</v>
      </c>
      <c r="AC43">
        <v>2.121E-2</v>
      </c>
    </row>
    <row r="44" spans="1:29" x14ac:dyDescent="0.45">
      <c r="A44">
        <v>9.5E-4</v>
      </c>
      <c r="B44">
        <v>2.172E-2</v>
      </c>
      <c r="D44">
        <v>1.3420000000000001E-3</v>
      </c>
      <c r="E44">
        <v>2.172E-2</v>
      </c>
      <c r="G44">
        <v>1.054E-3</v>
      </c>
      <c r="H44">
        <v>2.172E-2</v>
      </c>
      <c r="J44">
        <v>9.0600000000000001E-4</v>
      </c>
      <c r="K44">
        <v>2.172E-2</v>
      </c>
      <c r="M44">
        <v>1.1280000000000001E-3</v>
      </c>
      <c r="N44">
        <v>2.172E-2</v>
      </c>
      <c r="P44">
        <v>1.224E-3</v>
      </c>
      <c r="Q44">
        <v>2.172E-2</v>
      </c>
      <c r="S44">
        <v>1.428E-3</v>
      </c>
      <c r="T44">
        <v>2.172E-2</v>
      </c>
      <c r="V44">
        <v>1.2019999999999999E-3</v>
      </c>
      <c r="W44">
        <v>2.172E-2</v>
      </c>
      <c r="Y44">
        <v>1.1720000000000001E-3</v>
      </c>
      <c r="Z44">
        <v>2.172E-2</v>
      </c>
      <c r="AB44">
        <v>1.456E-3</v>
      </c>
      <c r="AC44">
        <v>2.172E-2</v>
      </c>
    </row>
    <row r="45" spans="1:29" x14ac:dyDescent="0.45">
      <c r="A45">
        <v>9.3999999999999997E-4</v>
      </c>
      <c r="B45">
        <v>2.222E-2</v>
      </c>
      <c r="D45">
        <v>1.3760000000000001E-3</v>
      </c>
      <c r="E45">
        <v>2.222E-2</v>
      </c>
      <c r="G45">
        <v>1.0859999999999999E-3</v>
      </c>
      <c r="H45">
        <v>2.222E-2</v>
      </c>
      <c r="J45">
        <v>9.2000000000000003E-4</v>
      </c>
      <c r="K45">
        <v>2.222E-2</v>
      </c>
      <c r="M45">
        <v>1.158E-3</v>
      </c>
      <c r="N45">
        <v>2.222E-2</v>
      </c>
      <c r="P45">
        <v>1.2600000000000001E-3</v>
      </c>
      <c r="Q45">
        <v>2.222E-2</v>
      </c>
      <c r="S45">
        <v>1.4679999999999999E-3</v>
      </c>
      <c r="T45">
        <v>2.222E-2</v>
      </c>
      <c r="V45">
        <v>1.2340000000000001E-3</v>
      </c>
      <c r="W45">
        <v>2.222E-2</v>
      </c>
      <c r="Y45">
        <v>1.24E-3</v>
      </c>
      <c r="Z45">
        <v>2.222E-2</v>
      </c>
      <c r="AB45">
        <v>1.5E-3</v>
      </c>
      <c r="AC45">
        <v>2.222E-2</v>
      </c>
    </row>
    <row r="46" spans="1:29" x14ac:dyDescent="0.45">
      <c r="A46">
        <v>9.7999999999999997E-4</v>
      </c>
      <c r="B46">
        <v>2.273E-2</v>
      </c>
      <c r="D46">
        <v>1.42E-3</v>
      </c>
      <c r="E46">
        <v>2.273E-2</v>
      </c>
      <c r="G46">
        <v>1.1000000000000001E-3</v>
      </c>
      <c r="H46">
        <v>2.273E-2</v>
      </c>
      <c r="J46">
        <v>9.3999999999999997E-4</v>
      </c>
      <c r="K46">
        <v>2.273E-2</v>
      </c>
      <c r="M46">
        <v>1.14E-3</v>
      </c>
      <c r="N46">
        <v>2.273E-2</v>
      </c>
      <c r="P46">
        <v>1.2800000000000001E-3</v>
      </c>
      <c r="Q46">
        <v>2.273E-2</v>
      </c>
      <c r="S46">
        <v>1.48E-3</v>
      </c>
      <c r="T46">
        <v>2.273E-2</v>
      </c>
      <c r="V46">
        <v>1.24E-3</v>
      </c>
      <c r="W46">
        <v>2.273E-2</v>
      </c>
      <c r="Y46">
        <v>1.24E-3</v>
      </c>
      <c r="Z46">
        <v>2.273E-2</v>
      </c>
      <c r="AB46">
        <v>1.56E-3</v>
      </c>
      <c r="AC46">
        <v>2.273E-2</v>
      </c>
    </row>
    <row r="47" spans="1:29" x14ac:dyDescent="0.45">
      <c r="A47">
        <v>1.0200000000000001E-3</v>
      </c>
      <c r="B47">
        <v>2.3230000000000001E-2</v>
      </c>
      <c r="D47">
        <v>1.4400000000000001E-3</v>
      </c>
      <c r="E47">
        <v>2.3230000000000001E-2</v>
      </c>
      <c r="G47">
        <v>1.14E-3</v>
      </c>
      <c r="H47">
        <v>2.3230000000000001E-2</v>
      </c>
      <c r="J47">
        <v>9.6000000000000002E-4</v>
      </c>
      <c r="K47">
        <v>2.3230000000000001E-2</v>
      </c>
      <c r="M47">
        <v>1.1800000000000001E-3</v>
      </c>
      <c r="N47">
        <v>2.3230000000000001E-2</v>
      </c>
      <c r="P47">
        <v>1.32E-3</v>
      </c>
      <c r="Q47">
        <v>2.3230000000000001E-2</v>
      </c>
      <c r="S47">
        <v>1.5399999999999999E-3</v>
      </c>
      <c r="T47">
        <v>2.3230000000000001E-2</v>
      </c>
      <c r="V47">
        <v>1.2999999999999999E-3</v>
      </c>
      <c r="W47">
        <v>2.3230000000000001E-2</v>
      </c>
      <c r="Y47">
        <v>1.24E-3</v>
      </c>
      <c r="Z47">
        <v>2.3230000000000001E-2</v>
      </c>
      <c r="AB47">
        <v>1.56E-3</v>
      </c>
      <c r="AC47">
        <v>2.3230000000000001E-2</v>
      </c>
    </row>
    <row r="48" spans="1:29" x14ac:dyDescent="0.45">
      <c r="A48">
        <v>1.0399999999999999E-3</v>
      </c>
      <c r="B48">
        <v>2.3740000000000001E-2</v>
      </c>
      <c r="D48">
        <v>1.4599999999999999E-3</v>
      </c>
      <c r="E48">
        <v>2.3740000000000001E-2</v>
      </c>
      <c r="G48">
        <v>1.14E-3</v>
      </c>
      <c r="H48">
        <v>2.3740000000000001E-2</v>
      </c>
      <c r="J48">
        <v>9.7999999999999997E-4</v>
      </c>
      <c r="K48">
        <v>2.3740000000000001E-2</v>
      </c>
      <c r="M48">
        <v>1.1800000000000001E-3</v>
      </c>
      <c r="N48">
        <v>2.3740000000000001E-2</v>
      </c>
      <c r="P48">
        <v>1.2999999999999999E-3</v>
      </c>
      <c r="Q48">
        <v>2.3740000000000001E-2</v>
      </c>
      <c r="S48">
        <v>1.56E-3</v>
      </c>
      <c r="T48">
        <v>2.3740000000000001E-2</v>
      </c>
      <c r="V48">
        <v>1.32E-3</v>
      </c>
      <c r="W48">
        <v>2.3740000000000001E-2</v>
      </c>
      <c r="Y48">
        <v>1.2800000000000001E-3</v>
      </c>
      <c r="Z48">
        <v>2.3740000000000001E-2</v>
      </c>
      <c r="AB48">
        <v>1.58E-3</v>
      </c>
      <c r="AC48">
        <v>2.3740000000000001E-2</v>
      </c>
    </row>
    <row r="49" spans="1:29" x14ac:dyDescent="0.45">
      <c r="A49">
        <v>1.0399999999999999E-3</v>
      </c>
      <c r="B49">
        <v>2.4240000000000001E-2</v>
      </c>
      <c r="D49">
        <v>1.48E-3</v>
      </c>
      <c r="E49">
        <v>2.4240000000000001E-2</v>
      </c>
      <c r="G49">
        <v>1.14E-3</v>
      </c>
      <c r="H49">
        <v>2.4240000000000001E-2</v>
      </c>
      <c r="J49">
        <v>1.0200000000000001E-3</v>
      </c>
      <c r="K49">
        <v>2.4240000000000001E-2</v>
      </c>
      <c r="M49">
        <v>1.2199999999999999E-3</v>
      </c>
      <c r="N49">
        <v>2.4240000000000001E-2</v>
      </c>
      <c r="P49">
        <v>1.3799999999999999E-3</v>
      </c>
      <c r="Q49">
        <v>2.4240000000000001E-2</v>
      </c>
      <c r="S49">
        <v>1.56E-3</v>
      </c>
      <c r="T49">
        <v>2.4240000000000001E-2</v>
      </c>
      <c r="V49">
        <v>1.34E-3</v>
      </c>
      <c r="W49">
        <v>2.4240000000000001E-2</v>
      </c>
      <c r="Y49">
        <v>1.2999999999999999E-3</v>
      </c>
      <c r="Z49">
        <v>2.4240000000000001E-2</v>
      </c>
      <c r="AB49">
        <v>1.58E-3</v>
      </c>
      <c r="AC49">
        <v>2.4240000000000001E-2</v>
      </c>
    </row>
    <row r="50" spans="1:29" x14ac:dyDescent="0.45">
      <c r="A50">
        <v>1.0399999999999999E-3</v>
      </c>
      <c r="B50">
        <v>2.4750000000000001E-2</v>
      </c>
      <c r="D50">
        <v>1.5E-3</v>
      </c>
      <c r="E50">
        <v>2.4750000000000001E-2</v>
      </c>
      <c r="G50">
        <v>1.1999999999999999E-3</v>
      </c>
      <c r="H50">
        <v>2.4750000000000001E-2</v>
      </c>
      <c r="J50">
        <v>1.0399999999999999E-3</v>
      </c>
      <c r="K50">
        <v>2.4750000000000001E-2</v>
      </c>
      <c r="M50">
        <v>1.2800000000000001E-3</v>
      </c>
      <c r="N50">
        <v>2.4750000000000001E-2</v>
      </c>
      <c r="P50">
        <v>1.42E-3</v>
      </c>
      <c r="Q50">
        <v>2.4750000000000001E-2</v>
      </c>
      <c r="S50">
        <v>1.6199999999999999E-3</v>
      </c>
      <c r="T50">
        <v>2.4750000000000001E-2</v>
      </c>
      <c r="V50">
        <v>1.4E-3</v>
      </c>
      <c r="W50">
        <v>2.4750000000000001E-2</v>
      </c>
      <c r="Y50">
        <v>1.32E-3</v>
      </c>
      <c r="Z50">
        <v>2.4750000000000001E-2</v>
      </c>
      <c r="AB50">
        <v>1.6800000000000001E-3</v>
      </c>
      <c r="AC50">
        <v>2.4750000000000001E-2</v>
      </c>
    </row>
    <row r="51" spans="1:29" x14ac:dyDescent="0.45">
      <c r="A51">
        <v>1.1199999999999999E-3</v>
      </c>
      <c r="B51">
        <v>2.5250000000000002E-2</v>
      </c>
      <c r="D51">
        <v>1.5399999999999999E-3</v>
      </c>
      <c r="E51">
        <v>2.5250000000000002E-2</v>
      </c>
      <c r="G51">
        <v>1.2199999999999999E-3</v>
      </c>
      <c r="H51">
        <v>2.5250000000000002E-2</v>
      </c>
      <c r="J51">
        <v>1.0399999999999999E-3</v>
      </c>
      <c r="K51">
        <v>2.5250000000000002E-2</v>
      </c>
      <c r="M51">
        <v>1.32E-3</v>
      </c>
      <c r="N51">
        <v>2.5250000000000002E-2</v>
      </c>
      <c r="P51">
        <v>1.4599999999999999E-3</v>
      </c>
      <c r="Q51">
        <v>2.5250000000000002E-2</v>
      </c>
      <c r="S51">
        <v>1.66E-3</v>
      </c>
      <c r="T51">
        <v>2.5250000000000002E-2</v>
      </c>
      <c r="V51">
        <v>1.3799999999999999E-3</v>
      </c>
      <c r="W51">
        <v>2.5250000000000002E-2</v>
      </c>
      <c r="Y51">
        <v>1.3600000000000001E-3</v>
      </c>
      <c r="Z51">
        <v>2.5250000000000002E-2</v>
      </c>
      <c r="AB51">
        <v>1.6999999999999999E-3</v>
      </c>
      <c r="AC51">
        <v>2.5250000000000002E-2</v>
      </c>
    </row>
    <row r="52" spans="1:29" x14ac:dyDescent="0.45">
      <c r="A52">
        <v>1.1199999999999999E-3</v>
      </c>
      <c r="B52">
        <v>2.5760000000000002E-2</v>
      </c>
      <c r="D52">
        <v>1.56E-3</v>
      </c>
      <c r="E52">
        <v>2.5760000000000002E-2</v>
      </c>
      <c r="G52">
        <v>1.2600000000000001E-3</v>
      </c>
      <c r="H52">
        <v>2.5760000000000002E-2</v>
      </c>
      <c r="J52">
        <v>1.1000000000000001E-3</v>
      </c>
      <c r="K52">
        <v>2.5760000000000002E-2</v>
      </c>
      <c r="M52">
        <v>1.34E-3</v>
      </c>
      <c r="N52">
        <v>2.5760000000000002E-2</v>
      </c>
      <c r="P52">
        <v>1.48E-3</v>
      </c>
      <c r="Q52">
        <v>2.5760000000000002E-2</v>
      </c>
      <c r="S52">
        <v>1.6800000000000001E-3</v>
      </c>
      <c r="T52">
        <v>2.5760000000000002E-2</v>
      </c>
      <c r="V52">
        <v>1.4400000000000001E-3</v>
      </c>
      <c r="W52">
        <v>2.5760000000000002E-2</v>
      </c>
      <c r="Y52">
        <v>1.42E-3</v>
      </c>
      <c r="Z52">
        <v>2.5760000000000002E-2</v>
      </c>
      <c r="AB52">
        <v>1.72E-3</v>
      </c>
      <c r="AC52">
        <v>2.5760000000000002E-2</v>
      </c>
    </row>
    <row r="53" spans="1:29" x14ac:dyDescent="0.45">
      <c r="A53">
        <v>1.14E-3</v>
      </c>
      <c r="B53">
        <v>2.6270000000000002E-2</v>
      </c>
      <c r="D53">
        <v>1.58E-3</v>
      </c>
      <c r="E53">
        <v>2.6270000000000002E-2</v>
      </c>
      <c r="G53">
        <v>1.2600000000000001E-3</v>
      </c>
      <c r="H53">
        <v>2.6270000000000002E-2</v>
      </c>
      <c r="J53">
        <v>1.1000000000000001E-3</v>
      </c>
      <c r="K53">
        <v>2.6270000000000002E-2</v>
      </c>
      <c r="M53">
        <v>1.3600000000000001E-3</v>
      </c>
      <c r="N53">
        <v>2.6270000000000002E-2</v>
      </c>
      <c r="P53">
        <v>1.4599999999999999E-3</v>
      </c>
      <c r="Q53">
        <v>2.6270000000000002E-2</v>
      </c>
      <c r="S53">
        <v>1.74E-3</v>
      </c>
      <c r="T53">
        <v>2.6270000000000002E-2</v>
      </c>
      <c r="V53">
        <v>1.4599999999999999E-3</v>
      </c>
      <c r="W53">
        <v>2.6270000000000002E-2</v>
      </c>
      <c r="Y53">
        <v>1.3799999999999999E-3</v>
      </c>
      <c r="Z53">
        <v>2.6270000000000002E-2</v>
      </c>
      <c r="AB53">
        <v>1.74E-3</v>
      </c>
      <c r="AC53">
        <v>2.6270000000000002E-2</v>
      </c>
    </row>
    <row r="54" spans="1:29" x14ac:dyDescent="0.45">
      <c r="A54">
        <v>1.14E-3</v>
      </c>
      <c r="B54">
        <v>2.6769999999999999E-2</v>
      </c>
      <c r="D54">
        <v>1.6000000000000001E-3</v>
      </c>
      <c r="E54">
        <v>2.6769999999999999E-2</v>
      </c>
      <c r="G54">
        <v>1.2999999999999999E-3</v>
      </c>
      <c r="H54">
        <v>2.6769999999999999E-2</v>
      </c>
      <c r="J54">
        <v>1.1000000000000001E-3</v>
      </c>
      <c r="K54">
        <v>2.6769999999999999E-2</v>
      </c>
      <c r="M54">
        <v>1.4E-3</v>
      </c>
      <c r="N54">
        <v>2.6769999999999999E-2</v>
      </c>
      <c r="P54">
        <v>1.5E-3</v>
      </c>
      <c r="Q54">
        <v>2.6769999999999999E-2</v>
      </c>
      <c r="S54">
        <v>1.8E-3</v>
      </c>
      <c r="T54">
        <v>2.6769999999999999E-2</v>
      </c>
      <c r="V54">
        <v>1.4599999999999999E-3</v>
      </c>
      <c r="W54">
        <v>2.6769999999999999E-2</v>
      </c>
      <c r="Y54">
        <v>1.42E-3</v>
      </c>
      <c r="Z54">
        <v>2.6769999999999999E-2</v>
      </c>
      <c r="AB54">
        <v>1.7799999999999999E-3</v>
      </c>
      <c r="AC54">
        <v>2.6769999999999999E-2</v>
      </c>
    </row>
    <row r="55" spans="1:29" x14ac:dyDescent="0.45">
      <c r="A55">
        <v>1.1999999999999999E-3</v>
      </c>
      <c r="B55">
        <v>2.7279999999999999E-2</v>
      </c>
      <c r="D55">
        <v>1.64E-3</v>
      </c>
      <c r="E55">
        <v>2.7279999999999999E-2</v>
      </c>
      <c r="G55">
        <v>1.34E-3</v>
      </c>
      <c r="H55">
        <v>2.7279999999999999E-2</v>
      </c>
      <c r="J55">
        <v>1.16E-3</v>
      </c>
      <c r="K55">
        <v>2.7279999999999999E-2</v>
      </c>
      <c r="M55">
        <v>1.4E-3</v>
      </c>
      <c r="N55">
        <v>2.7279999999999999E-2</v>
      </c>
      <c r="P55">
        <v>1.5E-3</v>
      </c>
      <c r="Q55">
        <v>2.7279999999999999E-2</v>
      </c>
      <c r="S55">
        <v>1.8E-3</v>
      </c>
      <c r="T55">
        <v>2.7279999999999999E-2</v>
      </c>
      <c r="V55">
        <v>1.5E-3</v>
      </c>
      <c r="W55">
        <v>2.7279999999999999E-2</v>
      </c>
      <c r="Y55">
        <v>1.48E-3</v>
      </c>
      <c r="Z55">
        <v>2.7279999999999999E-2</v>
      </c>
      <c r="AB55">
        <v>1.8600000000000001E-3</v>
      </c>
      <c r="AC55">
        <v>2.7279999999999999E-2</v>
      </c>
    </row>
    <row r="56" spans="1:29" x14ac:dyDescent="0.45">
      <c r="A56">
        <v>1.1999999999999999E-3</v>
      </c>
      <c r="B56">
        <v>2.7779999999999999E-2</v>
      </c>
      <c r="D56">
        <v>1.6999999999999999E-3</v>
      </c>
      <c r="E56">
        <v>2.7779999999999999E-2</v>
      </c>
      <c r="G56">
        <v>1.3799999999999999E-3</v>
      </c>
      <c r="H56">
        <v>2.7779999999999999E-2</v>
      </c>
      <c r="J56">
        <v>1.1199999999999999E-3</v>
      </c>
      <c r="K56">
        <v>2.7779999999999999E-2</v>
      </c>
      <c r="M56">
        <v>1.5E-3</v>
      </c>
      <c r="N56">
        <v>2.7779999999999999E-2</v>
      </c>
      <c r="P56">
        <v>1.6000000000000001E-3</v>
      </c>
      <c r="Q56">
        <v>2.7779999999999999E-2</v>
      </c>
      <c r="S56">
        <v>1.8E-3</v>
      </c>
      <c r="T56">
        <v>2.7779999999999999E-2</v>
      </c>
      <c r="V56">
        <v>1.5200000000000001E-3</v>
      </c>
      <c r="W56">
        <v>2.7779999999999999E-2</v>
      </c>
      <c r="Y56">
        <v>1.5200000000000001E-3</v>
      </c>
      <c r="Z56">
        <v>2.7779999999999999E-2</v>
      </c>
      <c r="AB56">
        <v>1.8400000000000001E-3</v>
      </c>
      <c r="AC56">
        <v>2.7779999999999999E-2</v>
      </c>
    </row>
    <row r="57" spans="1:29" x14ac:dyDescent="0.45">
      <c r="A57">
        <v>1.24E-3</v>
      </c>
      <c r="B57">
        <v>2.8289999999999999E-2</v>
      </c>
      <c r="D57">
        <v>1.74E-3</v>
      </c>
      <c r="E57">
        <v>2.8289999999999999E-2</v>
      </c>
      <c r="G57">
        <v>1.3799999999999999E-3</v>
      </c>
      <c r="H57">
        <v>2.8289999999999999E-2</v>
      </c>
      <c r="J57">
        <v>1.1800000000000001E-3</v>
      </c>
      <c r="K57">
        <v>2.8289999999999999E-2</v>
      </c>
      <c r="M57">
        <v>1.4400000000000001E-3</v>
      </c>
      <c r="N57">
        <v>2.8289999999999999E-2</v>
      </c>
      <c r="P57">
        <v>1.6000000000000001E-3</v>
      </c>
      <c r="Q57">
        <v>2.8289999999999999E-2</v>
      </c>
      <c r="S57">
        <v>1.8600000000000001E-3</v>
      </c>
      <c r="T57">
        <v>2.8289999999999999E-2</v>
      </c>
      <c r="V57">
        <v>1.5200000000000001E-3</v>
      </c>
      <c r="W57">
        <v>2.8289999999999999E-2</v>
      </c>
      <c r="Y57">
        <v>1.5200000000000001E-3</v>
      </c>
      <c r="Z57">
        <v>2.8289999999999999E-2</v>
      </c>
      <c r="AB57">
        <v>1.9E-3</v>
      </c>
      <c r="AC57">
        <v>2.8289999999999999E-2</v>
      </c>
    </row>
    <row r="58" spans="1:29" x14ac:dyDescent="0.45">
      <c r="A58">
        <v>1.2800000000000001E-3</v>
      </c>
      <c r="B58">
        <v>2.879E-2</v>
      </c>
      <c r="D58">
        <v>1.74E-3</v>
      </c>
      <c r="E58">
        <v>2.879E-2</v>
      </c>
      <c r="G58">
        <v>1.3600000000000001E-3</v>
      </c>
      <c r="H58">
        <v>2.879E-2</v>
      </c>
      <c r="J58">
        <v>1.2199999999999999E-3</v>
      </c>
      <c r="K58">
        <v>2.879E-2</v>
      </c>
      <c r="M58">
        <v>1.4599999999999999E-3</v>
      </c>
      <c r="N58">
        <v>2.879E-2</v>
      </c>
      <c r="P58">
        <v>1.64E-3</v>
      </c>
      <c r="Q58">
        <v>2.879E-2</v>
      </c>
      <c r="S58">
        <v>1.8600000000000001E-3</v>
      </c>
      <c r="T58">
        <v>2.879E-2</v>
      </c>
      <c r="V58">
        <v>1.58E-3</v>
      </c>
      <c r="W58">
        <v>2.879E-2</v>
      </c>
      <c r="Y58">
        <v>1.5399999999999999E-3</v>
      </c>
      <c r="Z58">
        <v>2.879E-2</v>
      </c>
      <c r="AB58">
        <v>1.9599999999999999E-3</v>
      </c>
      <c r="AC58">
        <v>2.879E-2</v>
      </c>
    </row>
    <row r="59" spans="1:29" x14ac:dyDescent="0.45">
      <c r="A59">
        <v>1.2600000000000001E-3</v>
      </c>
      <c r="B59">
        <v>2.93E-2</v>
      </c>
      <c r="D59">
        <v>1.8E-3</v>
      </c>
      <c r="E59">
        <v>2.93E-2</v>
      </c>
      <c r="G59">
        <v>1.3799999999999999E-3</v>
      </c>
      <c r="H59">
        <v>2.93E-2</v>
      </c>
      <c r="J59">
        <v>1.2199999999999999E-3</v>
      </c>
      <c r="K59">
        <v>2.93E-2</v>
      </c>
      <c r="M59">
        <v>1.5399999999999999E-3</v>
      </c>
      <c r="N59">
        <v>2.93E-2</v>
      </c>
      <c r="P59">
        <v>1.66E-3</v>
      </c>
      <c r="Q59">
        <v>2.93E-2</v>
      </c>
      <c r="S59">
        <v>1.9E-3</v>
      </c>
      <c r="T59">
        <v>2.93E-2</v>
      </c>
      <c r="V59">
        <v>1.6000000000000001E-3</v>
      </c>
      <c r="W59">
        <v>2.93E-2</v>
      </c>
      <c r="Y59">
        <v>1.56E-3</v>
      </c>
      <c r="Z59">
        <v>2.93E-2</v>
      </c>
      <c r="AB59">
        <v>1.9599999999999999E-3</v>
      </c>
      <c r="AC59">
        <v>2.93E-2</v>
      </c>
    </row>
    <row r="60" spans="1:29" x14ac:dyDescent="0.45">
      <c r="A60">
        <v>1.2600000000000001E-3</v>
      </c>
      <c r="B60">
        <v>2.98E-2</v>
      </c>
      <c r="D60">
        <v>1.8400000000000001E-3</v>
      </c>
      <c r="E60">
        <v>2.98E-2</v>
      </c>
      <c r="G60">
        <v>1.4599999999999999E-3</v>
      </c>
      <c r="H60">
        <v>2.98E-2</v>
      </c>
      <c r="J60">
        <v>1.24E-3</v>
      </c>
      <c r="K60">
        <v>2.98E-2</v>
      </c>
      <c r="M60">
        <v>1.5399999999999999E-3</v>
      </c>
      <c r="N60">
        <v>2.98E-2</v>
      </c>
      <c r="P60">
        <v>1.6800000000000001E-3</v>
      </c>
      <c r="Q60">
        <v>2.98E-2</v>
      </c>
      <c r="S60">
        <v>1.9599999999999999E-3</v>
      </c>
      <c r="T60">
        <v>2.98E-2</v>
      </c>
      <c r="V60">
        <v>1.6800000000000001E-3</v>
      </c>
      <c r="W60">
        <v>2.98E-2</v>
      </c>
      <c r="Y60">
        <v>1.6199999999999999E-3</v>
      </c>
      <c r="Z60">
        <v>2.98E-2</v>
      </c>
      <c r="AB60">
        <v>1.9599999999999999E-3</v>
      </c>
      <c r="AC60">
        <v>2.98E-2</v>
      </c>
    </row>
    <row r="61" spans="1:29" x14ac:dyDescent="0.45">
      <c r="A61">
        <v>1.34E-3</v>
      </c>
      <c r="B61">
        <v>3.031E-2</v>
      </c>
      <c r="D61">
        <v>1.8799999999999999E-3</v>
      </c>
      <c r="E61">
        <v>3.031E-2</v>
      </c>
      <c r="G61">
        <v>1.4400000000000001E-3</v>
      </c>
      <c r="H61">
        <v>3.031E-2</v>
      </c>
      <c r="J61">
        <v>1.2600000000000001E-3</v>
      </c>
      <c r="K61">
        <v>3.031E-2</v>
      </c>
      <c r="M61">
        <v>1.56E-3</v>
      </c>
      <c r="N61">
        <v>3.031E-2</v>
      </c>
      <c r="P61">
        <v>1.72E-3</v>
      </c>
      <c r="Q61">
        <v>3.031E-2</v>
      </c>
      <c r="S61">
        <v>2.0400000000000001E-3</v>
      </c>
      <c r="T61">
        <v>3.031E-2</v>
      </c>
      <c r="V61">
        <v>1.64E-3</v>
      </c>
      <c r="W61">
        <v>3.031E-2</v>
      </c>
      <c r="Y61">
        <v>1.66E-3</v>
      </c>
      <c r="Z61">
        <v>3.031E-2</v>
      </c>
      <c r="AB61">
        <v>2.0400000000000001E-3</v>
      </c>
      <c r="AC61">
        <v>3.031E-2</v>
      </c>
    </row>
    <row r="62" spans="1:29" x14ac:dyDescent="0.45">
      <c r="A62">
        <v>1.3600000000000001E-3</v>
      </c>
      <c r="B62">
        <v>3.0810000000000001E-2</v>
      </c>
      <c r="D62">
        <v>1.9E-3</v>
      </c>
      <c r="E62">
        <v>3.0810000000000001E-2</v>
      </c>
      <c r="G62">
        <v>1.5E-3</v>
      </c>
      <c r="H62">
        <v>3.0810000000000001E-2</v>
      </c>
      <c r="J62">
        <v>1.2999999999999999E-3</v>
      </c>
      <c r="K62">
        <v>3.0810000000000001E-2</v>
      </c>
      <c r="M62">
        <v>1.6000000000000001E-3</v>
      </c>
      <c r="N62">
        <v>3.0810000000000001E-2</v>
      </c>
      <c r="P62">
        <v>1.72E-3</v>
      </c>
      <c r="Q62">
        <v>3.0810000000000001E-2</v>
      </c>
      <c r="S62">
        <v>2.0200000000000001E-3</v>
      </c>
      <c r="T62">
        <v>3.0810000000000001E-2</v>
      </c>
      <c r="V62">
        <v>1.6999999999999999E-3</v>
      </c>
      <c r="W62">
        <v>3.0810000000000001E-2</v>
      </c>
      <c r="Y62">
        <v>1.6800000000000001E-3</v>
      </c>
      <c r="Z62">
        <v>3.0810000000000001E-2</v>
      </c>
      <c r="AB62">
        <v>2.0400000000000001E-3</v>
      </c>
      <c r="AC62">
        <v>3.0810000000000001E-2</v>
      </c>
    </row>
    <row r="63" spans="1:29" x14ac:dyDescent="0.45">
      <c r="A63">
        <v>1.3600000000000001E-3</v>
      </c>
      <c r="B63">
        <v>3.1320000000000001E-2</v>
      </c>
      <c r="D63">
        <v>1.9599999999999999E-3</v>
      </c>
      <c r="E63">
        <v>3.1320000000000001E-2</v>
      </c>
      <c r="G63">
        <v>1.48E-3</v>
      </c>
      <c r="H63">
        <v>3.1320000000000001E-2</v>
      </c>
      <c r="J63">
        <v>1.24E-3</v>
      </c>
      <c r="K63">
        <v>3.1320000000000001E-2</v>
      </c>
      <c r="M63">
        <v>1.58E-3</v>
      </c>
      <c r="N63">
        <v>3.1320000000000001E-2</v>
      </c>
      <c r="P63">
        <v>1.7600000000000001E-3</v>
      </c>
      <c r="Q63">
        <v>3.1320000000000001E-2</v>
      </c>
      <c r="S63">
        <v>2.0400000000000001E-3</v>
      </c>
      <c r="T63">
        <v>3.1320000000000001E-2</v>
      </c>
      <c r="V63">
        <v>1.74E-3</v>
      </c>
      <c r="W63">
        <v>3.1320000000000001E-2</v>
      </c>
      <c r="Y63">
        <v>1.6999999999999999E-3</v>
      </c>
      <c r="Z63">
        <v>3.1320000000000001E-2</v>
      </c>
      <c r="AB63">
        <v>2.0999999999999999E-3</v>
      </c>
      <c r="AC63">
        <v>3.1320000000000001E-2</v>
      </c>
    </row>
    <row r="64" spans="1:29" x14ac:dyDescent="0.45">
      <c r="A64">
        <v>1.42E-3</v>
      </c>
      <c r="B64">
        <v>3.1820000000000001E-2</v>
      </c>
      <c r="D64">
        <v>1.9400000000000001E-3</v>
      </c>
      <c r="E64">
        <v>3.1820000000000001E-2</v>
      </c>
      <c r="G64">
        <v>1.5399999999999999E-3</v>
      </c>
      <c r="H64">
        <v>3.1820000000000001E-2</v>
      </c>
      <c r="J64">
        <v>1.3600000000000001E-3</v>
      </c>
      <c r="K64">
        <v>3.1820000000000001E-2</v>
      </c>
      <c r="M64">
        <v>1.66E-3</v>
      </c>
      <c r="N64">
        <v>3.1820000000000001E-2</v>
      </c>
      <c r="P64">
        <v>1.7799999999999999E-3</v>
      </c>
      <c r="Q64">
        <v>3.1820000000000001E-2</v>
      </c>
      <c r="S64">
        <v>2.1199999999999999E-3</v>
      </c>
      <c r="T64">
        <v>3.1820000000000001E-2</v>
      </c>
      <c r="V64">
        <v>1.7799999999999999E-3</v>
      </c>
      <c r="W64">
        <v>3.1820000000000001E-2</v>
      </c>
      <c r="Y64">
        <v>1.6800000000000001E-3</v>
      </c>
      <c r="Z64">
        <v>3.1820000000000001E-2</v>
      </c>
      <c r="AB64">
        <v>2.1199999999999999E-3</v>
      </c>
      <c r="AC64">
        <v>3.1820000000000001E-2</v>
      </c>
    </row>
    <row r="65" spans="1:29" x14ac:dyDescent="0.45">
      <c r="A65">
        <v>1.4E-3</v>
      </c>
      <c r="B65">
        <v>3.2329999999999998E-2</v>
      </c>
      <c r="D65">
        <v>2E-3</v>
      </c>
      <c r="E65">
        <v>3.2329999999999998E-2</v>
      </c>
      <c r="G65">
        <v>1.5399999999999999E-3</v>
      </c>
      <c r="H65">
        <v>3.2329999999999998E-2</v>
      </c>
      <c r="J65">
        <v>1.32E-3</v>
      </c>
      <c r="K65">
        <v>3.2329999999999998E-2</v>
      </c>
      <c r="M65">
        <v>1.6800000000000001E-3</v>
      </c>
      <c r="N65">
        <v>3.2329999999999998E-2</v>
      </c>
      <c r="P65">
        <v>1.8E-3</v>
      </c>
      <c r="Q65">
        <v>3.2329999999999998E-2</v>
      </c>
      <c r="S65">
        <v>2.1199999999999999E-3</v>
      </c>
      <c r="T65">
        <v>3.2329999999999998E-2</v>
      </c>
      <c r="V65">
        <v>1.8E-3</v>
      </c>
      <c r="W65">
        <v>3.2329999999999998E-2</v>
      </c>
      <c r="Y65">
        <v>1.72E-3</v>
      </c>
      <c r="Z65">
        <v>3.2329999999999998E-2</v>
      </c>
      <c r="AB65">
        <v>2.16E-3</v>
      </c>
      <c r="AC65">
        <v>3.2329999999999998E-2</v>
      </c>
    </row>
    <row r="66" spans="1:29" x14ac:dyDescent="0.45">
      <c r="A66">
        <v>1.42E-3</v>
      </c>
      <c r="B66">
        <v>3.2829999999999998E-2</v>
      </c>
      <c r="D66">
        <v>2.0200000000000001E-3</v>
      </c>
      <c r="E66">
        <v>3.2829999999999998E-2</v>
      </c>
      <c r="G66">
        <v>1.58E-3</v>
      </c>
      <c r="H66">
        <v>3.2829999999999998E-2</v>
      </c>
      <c r="J66">
        <v>1.32E-3</v>
      </c>
      <c r="K66">
        <v>3.2829999999999998E-2</v>
      </c>
      <c r="M66">
        <v>1.6999999999999999E-3</v>
      </c>
      <c r="N66">
        <v>3.2829999999999998E-2</v>
      </c>
      <c r="P66">
        <v>1.8600000000000001E-3</v>
      </c>
      <c r="Q66">
        <v>3.2829999999999998E-2</v>
      </c>
      <c r="S66">
        <v>2.14E-3</v>
      </c>
      <c r="T66">
        <v>3.2829999999999998E-2</v>
      </c>
      <c r="V66">
        <v>1.8400000000000001E-3</v>
      </c>
      <c r="W66">
        <v>3.2829999999999998E-2</v>
      </c>
      <c r="Y66">
        <v>1.72E-3</v>
      </c>
      <c r="Z66">
        <v>3.2829999999999998E-2</v>
      </c>
      <c r="AB66">
        <v>2.1800000000000001E-3</v>
      </c>
      <c r="AC66">
        <v>3.2829999999999998E-2</v>
      </c>
    </row>
    <row r="67" spans="1:29" x14ac:dyDescent="0.45">
      <c r="A67">
        <v>1.42E-3</v>
      </c>
      <c r="B67">
        <v>3.3340000000000002E-2</v>
      </c>
      <c r="D67">
        <v>2.0799999999999998E-3</v>
      </c>
      <c r="E67">
        <v>3.3340000000000002E-2</v>
      </c>
      <c r="G67">
        <v>1.58E-3</v>
      </c>
      <c r="H67">
        <v>3.3340000000000002E-2</v>
      </c>
      <c r="J67">
        <v>1.4E-3</v>
      </c>
      <c r="K67">
        <v>3.3340000000000002E-2</v>
      </c>
      <c r="M67">
        <v>1.72E-3</v>
      </c>
      <c r="N67">
        <v>3.3340000000000002E-2</v>
      </c>
      <c r="P67">
        <v>1.8799999999999999E-3</v>
      </c>
      <c r="Q67">
        <v>3.3340000000000002E-2</v>
      </c>
      <c r="S67">
        <v>2.1800000000000001E-3</v>
      </c>
      <c r="T67">
        <v>3.3340000000000002E-2</v>
      </c>
      <c r="V67">
        <v>1.82E-3</v>
      </c>
      <c r="W67">
        <v>3.3340000000000002E-2</v>
      </c>
      <c r="Y67">
        <v>1.7799999999999999E-3</v>
      </c>
      <c r="Z67">
        <v>3.3340000000000002E-2</v>
      </c>
      <c r="AB67">
        <v>2.2399999999999998E-3</v>
      </c>
      <c r="AC67">
        <v>3.3340000000000002E-2</v>
      </c>
    </row>
    <row r="68" spans="1:29" x14ac:dyDescent="0.45">
      <c r="A68">
        <v>1.5E-3</v>
      </c>
      <c r="B68">
        <v>3.3840000000000002E-2</v>
      </c>
      <c r="D68">
        <v>2.0600000000000002E-3</v>
      </c>
      <c r="E68">
        <v>3.3840000000000002E-2</v>
      </c>
      <c r="G68">
        <v>1.64E-3</v>
      </c>
      <c r="H68">
        <v>3.3840000000000002E-2</v>
      </c>
      <c r="J68">
        <v>1.4E-3</v>
      </c>
      <c r="K68">
        <v>3.3840000000000002E-2</v>
      </c>
      <c r="M68">
        <v>1.72E-3</v>
      </c>
      <c r="N68">
        <v>3.3840000000000002E-2</v>
      </c>
      <c r="P68">
        <v>1.9E-3</v>
      </c>
      <c r="Q68">
        <v>3.3840000000000002E-2</v>
      </c>
      <c r="S68">
        <v>2.2000000000000001E-3</v>
      </c>
      <c r="T68">
        <v>3.3840000000000002E-2</v>
      </c>
      <c r="V68">
        <v>1.8799999999999999E-3</v>
      </c>
      <c r="W68">
        <v>3.3840000000000002E-2</v>
      </c>
      <c r="Y68">
        <v>1.82E-3</v>
      </c>
      <c r="Z68">
        <v>3.3840000000000002E-2</v>
      </c>
      <c r="AB68">
        <v>2.2399999999999998E-3</v>
      </c>
      <c r="AC68">
        <v>3.3840000000000002E-2</v>
      </c>
    </row>
    <row r="69" spans="1:29" x14ac:dyDescent="0.45">
      <c r="A69">
        <v>1.5E-3</v>
      </c>
      <c r="B69">
        <v>3.4349999999999999E-2</v>
      </c>
      <c r="D69">
        <v>2.0799999999999998E-3</v>
      </c>
      <c r="E69">
        <v>3.4349999999999999E-2</v>
      </c>
      <c r="G69">
        <v>1.6800000000000001E-3</v>
      </c>
      <c r="H69">
        <v>3.4349999999999999E-2</v>
      </c>
      <c r="J69">
        <v>1.4E-3</v>
      </c>
      <c r="K69">
        <v>3.4349999999999999E-2</v>
      </c>
      <c r="M69">
        <v>1.7600000000000001E-3</v>
      </c>
      <c r="N69">
        <v>3.4349999999999999E-2</v>
      </c>
      <c r="P69">
        <v>1.9400000000000001E-3</v>
      </c>
      <c r="Q69">
        <v>3.4349999999999999E-2</v>
      </c>
      <c r="S69">
        <v>2.2799999999999999E-3</v>
      </c>
      <c r="T69">
        <v>3.4349999999999999E-2</v>
      </c>
      <c r="V69">
        <v>1.92E-3</v>
      </c>
      <c r="W69">
        <v>3.4349999999999999E-2</v>
      </c>
      <c r="Y69">
        <v>1.8400000000000001E-3</v>
      </c>
      <c r="Z69">
        <v>3.4349999999999999E-2</v>
      </c>
      <c r="AB69">
        <v>2.32E-3</v>
      </c>
      <c r="AC69">
        <v>3.4349999999999999E-2</v>
      </c>
    </row>
    <row r="70" spans="1:29" x14ac:dyDescent="0.45">
      <c r="A70">
        <v>1.5E-3</v>
      </c>
      <c r="B70">
        <v>3.4849999999999999E-2</v>
      </c>
      <c r="D70">
        <v>2.1800000000000001E-3</v>
      </c>
      <c r="E70">
        <v>3.4849999999999999E-2</v>
      </c>
      <c r="G70">
        <v>1.6199999999999999E-3</v>
      </c>
      <c r="H70">
        <v>3.4849999999999999E-2</v>
      </c>
      <c r="J70">
        <v>1.4599999999999999E-3</v>
      </c>
      <c r="K70">
        <v>3.4849999999999999E-2</v>
      </c>
      <c r="M70">
        <v>39.621310000000001</v>
      </c>
      <c r="N70">
        <v>3.4849999999999999E-2</v>
      </c>
      <c r="P70">
        <v>1.98E-3</v>
      </c>
      <c r="Q70">
        <v>3.4849999999999999E-2</v>
      </c>
      <c r="S70">
        <v>2.2599999999999999E-3</v>
      </c>
      <c r="T70">
        <v>3.4849999999999999E-2</v>
      </c>
      <c r="V70">
        <v>1.9E-3</v>
      </c>
      <c r="W70">
        <v>3.4849999999999999E-2</v>
      </c>
      <c r="Y70">
        <v>1.8799999999999999E-3</v>
      </c>
      <c r="Z70">
        <v>3.4849999999999999E-2</v>
      </c>
      <c r="AB70">
        <v>2.3400000000000001E-3</v>
      </c>
      <c r="AC70">
        <v>3.4849999999999999E-2</v>
      </c>
    </row>
    <row r="71" spans="1:29" x14ac:dyDescent="0.45">
      <c r="A71">
        <v>1.5399999999999999E-3</v>
      </c>
      <c r="B71">
        <v>3.5360000000000003E-2</v>
      </c>
      <c r="D71">
        <v>2.16E-3</v>
      </c>
      <c r="E71">
        <v>3.5360000000000003E-2</v>
      </c>
      <c r="G71">
        <v>1.6999999999999999E-3</v>
      </c>
      <c r="H71">
        <v>3.5360000000000003E-2</v>
      </c>
      <c r="J71">
        <v>1.4599999999999999E-3</v>
      </c>
      <c r="K71">
        <v>3.5360000000000003E-2</v>
      </c>
      <c r="M71">
        <v>39.624310000000001</v>
      </c>
      <c r="N71">
        <v>3.5360000000000003E-2</v>
      </c>
      <c r="P71">
        <v>2.0200000000000001E-3</v>
      </c>
      <c r="Q71">
        <v>3.5360000000000003E-2</v>
      </c>
      <c r="S71">
        <v>2.32E-3</v>
      </c>
      <c r="T71">
        <v>3.5360000000000003E-2</v>
      </c>
      <c r="V71">
        <v>1.98E-3</v>
      </c>
      <c r="W71">
        <v>3.5360000000000003E-2</v>
      </c>
      <c r="Y71">
        <v>1.8799999999999999E-3</v>
      </c>
      <c r="Z71">
        <v>3.5360000000000003E-2</v>
      </c>
      <c r="AB71">
        <v>2.3600000000000001E-3</v>
      </c>
      <c r="AC71">
        <v>3.5360000000000003E-2</v>
      </c>
    </row>
    <row r="72" spans="1:29" x14ac:dyDescent="0.45">
      <c r="A72">
        <v>1.56E-3</v>
      </c>
      <c r="B72">
        <v>3.5860000000000003E-2</v>
      </c>
      <c r="D72">
        <v>2.14E-3</v>
      </c>
      <c r="E72">
        <v>3.5860000000000003E-2</v>
      </c>
      <c r="G72">
        <v>1.72E-3</v>
      </c>
      <c r="H72">
        <v>3.5860000000000003E-2</v>
      </c>
      <c r="J72">
        <v>1.5E-3</v>
      </c>
      <c r="K72">
        <v>3.5860000000000003E-2</v>
      </c>
      <c r="M72">
        <v>39.624490000000002</v>
      </c>
      <c r="N72">
        <v>3.5860000000000003E-2</v>
      </c>
      <c r="P72">
        <v>1.9599999999999999E-3</v>
      </c>
      <c r="Q72">
        <v>3.5860000000000003E-2</v>
      </c>
      <c r="S72">
        <v>2.3400000000000001E-3</v>
      </c>
      <c r="T72">
        <v>3.5860000000000003E-2</v>
      </c>
      <c r="V72">
        <v>1.98E-3</v>
      </c>
      <c r="W72">
        <v>3.5860000000000003E-2</v>
      </c>
      <c r="Y72">
        <v>1.8600000000000001E-3</v>
      </c>
      <c r="Z72">
        <v>3.5860000000000003E-2</v>
      </c>
      <c r="AB72">
        <v>2.3999999999999998E-3</v>
      </c>
      <c r="AC72">
        <v>3.5860000000000003E-2</v>
      </c>
    </row>
    <row r="73" spans="1:29" x14ac:dyDescent="0.45">
      <c r="A73">
        <v>1.6199999999999999E-3</v>
      </c>
      <c r="B73">
        <v>3.637E-2</v>
      </c>
      <c r="D73">
        <v>2.2399999999999998E-3</v>
      </c>
      <c r="E73">
        <v>3.637E-2</v>
      </c>
      <c r="G73">
        <v>1.7600000000000001E-3</v>
      </c>
      <c r="H73">
        <v>3.637E-2</v>
      </c>
      <c r="J73">
        <v>39.627549999999999</v>
      </c>
      <c r="K73">
        <v>3.637E-2</v>
      </c>
      <c r="M73">
        <v>39.624679999999998</v>
      </c>
      <c r="N73">
        <v>3.637E-2</v>
      </c>
      <c r="P73">
        <v>2.0200000000000001E-3</v>
      </c>
      <c r="Q73">
        <v>3.637E-2</v>
      </c>
      <c r="S73">
        <v>2.3999999999999998E-3</v>
      </c>
      <c r="T73">
        <v>3.637E-2</v>
      </c>
      <c r="V73">
        <v>2E-3</v>
      </c>
      <c r="W73">
        <v>3.637E-2</v>
      </c>
      <c r="Y73">
        <v>1.92E-3</v>
      </c>
      <c r="Z73">
        <v>3.637E-2</v>
      </c>
      <c r="AB73">
        <v>2.4199999999999998E-3</v>
      </c>
      <c r="AC73">
        <v>3.637E-2</v>
      </c>
    </row>
    <row r="74" spans="1:29" x14ac:dyDescent="0.45">
      <c r="A74">
        <v>1.58E-3</v>
      </c>
      <c r="B74">
        <v>3.687E-2</v>
      </c>
      <c r="D74">
        <v>2.2399999999999998E-3</v>
      </c>
      <c r="E74">
        <v>3.687E-2</v>
      </c>
      <c r="G74">
        <v>1.74E-3</v>
      </c>
      <c r="H74">
        <v>3.687E-2</v>
      </c>
      <c r="J74">
        <v>39.655119999999997</v>
      </c>
      <c r="K74">
        <v>3.687E-2</v>
      </c>
      <c r="M74">
        <v>39.624079999999999</v>
      </c>
      <c r="N74">
        <v>3.687E-2</v>
      </c>
      <c r="P74">
        <v>2.0799999999999998E-3</v>
      </c>
      <c r="Q74">
        <v>3.687E-2</v>
      </c>
      <c r="S74">
        <v>2.4199999999999998E-3</v>
      </c>
      <c r="T74">
        <v>3.687E-2</v>
      </c>
      <c r="V74">
        <v>2.0200000000000001E-3</v>
      </c>
      <c r="W74">
        <v>3.687E-2</v>
      </c>
      <c r="Y74">
        <v>1.9599999999999999E-3</v>
      </c>
      <c r="Z74">
        <v>3.687E-2</v>
      </c>
      <c r="AB74">
        <v>2.4399999999999999E-3</v>
      </c>
      <c r="AC74">
        <v>3.687E-2</v>
      </c>
    </row>
    <row r="75" spans="1:29" x14ac:dyDescent="0.45">
      <c r="A75">
        <v>1.64E-3</v>
      </c>
      <c r="B75">
        <v>3.7379999999999997E-2</v>
      </c>
      <c r="D75">
        <v>2.32E-3</v>
      </c>
      <c r="E75">
        <v>3.7379999999999997E-2</v>
      </c>
      <c r="G75">
        <v>1.82E-3</v>
      </c>
      <c r="H75">
        <v>3.7379999999999997E-2</v>
      </c>
      <c r="J75">
        <v>39.651949999999999</v>
      </c>
      <c r="K75">
        <v>3.7379999999999997E-2</v>
      </c>
      <c r="M75">
        <v>39.62435</v>
      </c>
      <c r="N75">
        <v>3.7379999999999997E-2</v>
      </c>
      <c r="P75">
        <v>2.0999999999999999E-3</v>
      </c>
      <c r="Q75">
        <v>3.7379999999999997E-2</v>
      </c>
      <c r="S75">
        <v>2.48E-3</v>
      </c>
      <c r="T75">
        <v>3.7379999999999997E-2</v>
      </c>
      <c r="V75">
        <v>2.0999999999999999E-3</v>
      </c>
      <c r="W75">
        <v>3.7379999999999997E-2</v>
      </c>
      <c r="Y75">
        <v>2.0400000000000001E-3</v>
      </c>
      <c r="Z75">
        <v>3.7379999999999997E-2</v>
      </c>
      <c r="AB75">
        <v>2.5000000000000001E-3</v>
      </c>
      <c r="AC75">
        <v>3.7379999999999997E-2</v>
      </c>
    </row>
    <row r="76" spans="1:29" x14ac:dyDescent="0.45">
      <c r="A76">
        <v>39.627420000000001</v>
      </c>
      <c r="B76">
        <v>3.7879999999999997E-2</v>
      </c>
      <c r="D76">
        <v>2.32E-3</v>
      </c>
      <c r="E76">
        <v>3.7879999999999997E-2</v>
      </c>
      <c r="G76">
        <v>1.8400000000000001E-3</v>
      </c>
      <c r="H76">
        <v>3.7879999999999997E-2</v>
      </c>
      <c r="J76">
        <v>39.65258</v>
      </c>
      <c r="K76">
        <v>3.7879999999999997E-2</v>
      </c>
      <c r="M76">
        <v>39.623950000000001</v>
      </c>
      <c r="N76">
        <v>3.7879999999999997E-2</v>
      </c>
      <c r="P76">
        <v>2.1199999999999999E-3</v>
      </c>
      <c r="Q76">
        <v>3.7879999999999997E-2</v>
      </c>
      <c r="S76">
        <v>2.48E-3</v>
      </c>
      <c r="T76">
        <v>3.7879999999999997E-2</v>
      </c>
      <c r="V76">
        <v>2.0799999999999998E-3</v>
      </c>
      <c r="W76">
        <v>3.7879999999999997E-2</v>
      </c>
      <c r="Y76">
        <v>2.0600000000000002E-3</v>
      </c>
      <c r="Z76">
        <v>3.7879999999999997E-2</v>
      </c>
      <c r="AB76">
        <v>2.5200000000000001E-3</v>
      </c>
      <c r="AC76">
        <v>3.7879999999999997E-2</v>
      </c>
    </row>
    <row r="77" spans="1:29" x14ac:dyDescent="0.45">
      <c r="A77">
        <v>39.658929999999998</v>
      </c>
      <c r="B77">
        <v>3.8390000000000001E-2</v>
      </c>
      <c r="D77">
        <v>39.615110000000001</v>
      </c>
      <c r="E77">
        <v>3.8390000000000001E-2</v>
      </c>
      <c r="G77">
        <v>39.63655</v>
      </c>
      <c r="H77">
        <v>3.8390000000000001E-2</v>
      </c>
      <c r="J77">
        <v>39.653100000000002</v>
      </c>
      <c r="K77">
        <v>3.8390000000000001E-2</v>
      </c>
      <c r="M77">
        <v>39.624389999999998</v>
      </c>
      <c r="N77">
        <v>3.8390000000000001E-2</v>
      </c>
      <c r="P77">
        <v>2.1800000000000001E-3</v>
      </c>
      <c r="Q77">
        <v>3.8390000000000001E-2</v>
      </c>
      <c r="S77">
        <v>2.5200000000000001E-3</v>
      </c>
      <c r="T77">
        <v>3.8390000000000001E-2</v>
      </c>
      <c r="V77">
        <v>2.1199999999999999E-3</v>
      </c>
      <c r="W77">
        <v>3.8390000000000001E-2</v>
      </c>
      <c r="Y77">
        <v>2.0600000000000002E-3</v>
      </c>
      <c r="Z77">
        <v>3.8390000000000001E-2</v>
      </c>
      <c r="AB77">
        <v>2.5600000000000002E-3</v>
      </c>
      <c r="AC77">
        <v>3.8390000000000001E-2</v>
      </c>
    </row>
    <row r="78" spans="1:29" x14ac:dyDescent="0.45">
      <c r="A78">
        <v>39.659500000000001</v>
      </c>
      <c r="B78">
        <v>3.8890000000000001E-2</v>
      </c>
      <c r="D78">
        <v>39.637770000000003</v>
      </c>
      <c r="E78">
        <v>3.8890000000000001E-2</v>
      </c>
      <c r="G78">
        <v>39.65119</v>
      </c>
      <c r="H78">
        <v>3.8890000000000001E-2</v>
      </c>
      <c r="J78">
        <v>39.651229999999998</v>
      </c>
      <c r="K78">
        <v>3.8890000000000001E-2</v>
      </c>
      <c r="M78">
        <v>39.624339999999997</v>
      </c>
      <c r="N78">
        <v>3.8890000000000001E-2</v>
      </c>
      <c r="P78">
        <v>2.2200000000000002E-3</v>
      </c>
      <c r="Q78">
        <v>3.8890000000000001E-2</v>
      </c>
      <c r="S78">
        <v>2.5400000000000002E-3</v>
      </c>
      <c r="T78">
        <v>3.8890000000000001E-2</v>
      </c>
      <c r="V78">
        <v>2.14E-3</v>
      </c>
      <c r="W78">
        <v>3.8890000000000001E-2</v>
      </c>
      <c r="Y78">
        <v>2.1199999999999999E-3</v>
      </c>
      <c r="Z78">
        <v>3.8890000000000001E-2</v>
      </c>
      <c r="AB78">
        <v>2.5999999999999999E-3</v>
      </c>
      <c r="AC78">
        <v>3.8890000000000001E-2</v>
      </c>
    </row>
    <row r="79" spans="1:29" x14ac:dyDescent="0.45">
      <c r="A79">
        <v>39.660899999999998</v>
      </c>
      <c r="B79">
        <v>3.9399999999999998E-2</v>
      </c>
      <c r="D79">
        <v>39.65569</v>
      </c>
      <c r="E79">
        <v>3.9399999999999998E-2</v>
      </c>
      <c r="G79">
        <v>39.651260000000001</v>
      </c>
      <c r="H79">
        <v>3.9399999999999998E-2</v>
      </c>
      <c r="J79">
        <v>39.652389999999997</v>
      </c>
      <c r="K79">
        <v>3.9399999999999998E-2</v>
      </c>
      <c r="M79">
        <v>39.62435</v>
      </c>
      <c r="N79">
        <v>3.9399999999999998E-2</v>
      </c>
      <c r="P79">
        <v>2.2200000000000002E-3</v>
      </c>
      <c r="Q79">
        <v>3.9399999999999998E-2</v>
      </c>
      <c r="S79">
        <v>2.5799999999999998E-3</v>
      </c>
      <c r="T79">
        <v>3.9399999999999998E-2</v>
      </c>
      <c r="V79">
        <v>2.16E-3</v>
      </c>
      <c r="W79">
        <v>3.9399999999999998E-2</v>
      </c>
      <c r="Y79">
        <v>2.1199999999999999E-3</v>
      </c>
      <c r="Z79">
        <v>3.9399999999999998E-2</v>
      </c>
      <c r="AB79">
        <v>39.609310000000001</v>
      </c>
      <c r="AC79">
        <v>3.9399999999999998E-2</v>
      </c>
    </row>
    <row r="80" spans="1:29" x14ac:dyDescent="0.45">
      <c r="A80">
        <v>39.656880000000001</v>
      </c>
      <c r="B80">
        <v>3.9899999999999998E-2</v>
      </c>
      <c r="D80">
        <v>39.657620000000001</v>
      </c>
      <c r="E80">
        <v>3.9899999999999998E-2</v>
      </c>
      <c r="G80">
        <v>39.651209999999999</v>
      </c>
      <c r="H80">
        <v>3.9899999999999998E-2</v>
      </c>
      <c r="J80">
        <v>39.652799999999999</v>
      </c>
      <c r="K80">
        <v>3.9899999999999998E-2</v>
      </c>
      <c r="M80">
        <v>39.624749999999999</v>
      </c>
      <c r="N80">
        <v>3.9899999999999998E-2</v>
      </c>
      <c r="P80">
        <v>2.2799999999999999E-3</v>
      </c>
      <c r="Q80">
        <v>3.9899999999999998E-2</v>
      </c>
      <c r="S80">
        <v>2.5999999999999999E-3</v>
      </c>
      <c r="T80">
        <v>3.9899999999999998E-2</v>
      </c>
      <c r="V80">
        <v>2.2200000000000002E-3</v>
      </c>
      <c r="W80">
        <v>3.9899999999999998E-2</v>
      </c>
      <c r="Y80">
        <v>2.1199999999999999E-3</v>
      </c>
      <c r="Z80">
        <v>3.9899999999999998E-2</v>
      </c>
      <c r="AB80">
        <v>39.613790000000002</v>
      </c>
      <c r="AC80">
        <v>3.9899999999999998E-2</v>
      </c>
    </row>
    <row r="81" spans="1:29" x14ac:dyDescent="0.45">
      <c r="A81">
        <v>39.656930000000003</v>
      </c>
      <c r="B81">
        <v>4.0410000000000001E-2</v>
      </c>
      <c r="D81">
        <v>39.65775</v>
      </c>
      <c r="E81">
        <v>4.0410000000000001E-2</v>
      </c>
      <c r="G81">
        <v>39.650910000000003</v>
      </c>
      <c r="H81">
        <v>4.0410000000000001E-2</v>
      </c>
      <c r="J81">
        <v>39.652549999999998</v>
      </c>
      <c r="K81">
        <v>4.0410000000000001E-2</v>
      </c>
      <c r="M81">
        <v>39.624360000000003</v>
      </c>
      <c r="N81">
        <v>4.0410000000000001E-2</v>
      </c>
      <c r="P81">
        <v>2.2399999999999998E-3</v>
      </c>
      <c r="Q81">
        <v>4.0410000000000001E-2</v>
      </c>
      <c r="S81">
        <v>2.64E-3</v>
      </c>
      <c r="T81">
        <v>4.0410000000000001E-2</v>
      </c>
      <c r="V81">
        <v>2.2200000000000002E-3</v>
      </c>
      <c r="W81">
        <v>4.0410000000000001E-2</v>
      </c>
      <c r="Y81">
        <v>2.1800000000000001E-3</v>
      </c>
      <c r="Z81">
        <v>4.0410000000000001E-2</v>
      </c>
      <c r="AB81">
        <v>39.613959999999999</v>
      </c>
      <c r="AC81">
        <v>4.0410000000000001E-2</v>
      </c>
    </row>
    <row r="82" spans="1:29" x14ac:dyDescent="0.45">
      <c r="A82">
        <v>39.656700000000001</v>
      </c>
      <c r="B82">
        <v>4.0910000000000002E-2</v>
      </c>
      <c r="D82">
        <v>39.658630000000002</v>
      </c>
      <c r="E82">
        <v>4.0910000000000002E-2</v>
      </c>
      <c r="G82">
        <v>39.6511</v>
      </c>
      <c r="H82">
        <v>4.0910000000000002E-2</v>
      </c>
      <c r="J82">
        <v>39.65222</v>
      </c>
      <c r="K82">
        <v>4.0910000000000002E-2</v>
      </c>
      <c r="M82">
        <v>39.624270000000003</v>
      </c>
      <c r="N82">
        <v>4.0910000000000002E-2</v>
      </c>
      <c r="P82">
        <v>2.32E-3</v>
      </c>
      <c r="Q82">
        <v>4.0910000000000002E-2</v>
      </c>
      <c r="S82">
        <v>2.7000000000000001E-3</v>
      </c>
      <c r="T82">
        <v>4.0910000000000002E-2</v>
      </c>
      <c r="V82">
        <v>2.2799999999999999E-3</v>
      </c>
      <c r="W82">
        <v>4.0910000000000002E-2</v>
      </c>
      <c r="Y82">
        <v>2.2599999999999999E-3</v>
      </c>
      <c r="Z82">
        <v>4.0910000000000002E-2</v>
      </c>
      <c r="AB82">
        <v>39.613370000000003</v>
      </c>
      <c r="AC82">
        <v>4.0910000000000002E-2</v>
      </c>
    </row>
    <row r="83" spans="1:29" x14ac:dyDescent="0.45">
      <c r="A83">
        <v>39.656779999999998</v>
      </c>
      <c r="B83">
        <v>4.1419999999999998E-2</v>
      </c>
      <c r="D83">
        <v>39.65513</v>
      </c>
      <c r="E83">
        <v>4.1419999999999998E-2</v>
      </c>
      <c r="G83">
        <v>39.650779999999997</v>
      </c>
      <c r="H83">
        <v>4.1419999999999998E-2</v>
      </c>
      <c r="J83">
        <v>39.652099999999997</v>
      </c>
      <c r="K83">
        <v>4.1419999999999998E-2</v>
      </c>
      <c r="M83">
        <v>39.623609999999999</v>
      </c>
      <c r="N83">
        <v>4.1419999999999998E-2</v>
      </c>
      <c r="P83">
        <v>2.3E-3</v>
      </c>
      <c r="Q83">
        <v>4.1419999999999998E-2</v>
      </c>
      <c r="S83">
        <v>2.7599999999999999E-3</v>
      </c>
      <c r="T83">
        <v>4.1419999999999998E-2</v>
      </c>
      <c r="V83">
        <v>2.2599999999999999E-3</v>
      </c>
      <c r="W83">
        <v>4.1419999999999998E-2</v>
      </c>
      <c r="Y83">
        <v>2.2399999999999998E-3</v>
      </c>
      <c r="Z83">
        <v>4.1419999999999998E-2</v>
      </c>
      <c r="AB83">
        <v>39.613700000000001</v>
      </c>
      <c r="AC83">
        <v>4.1419999999999998E-2</v>
      </c>
    </row>
    <row r="84" spans="1:29" x14ac:dyDescent="0.45">
      <c r="A84">
        <v>39.656680000000001</v>
      </c>
      <c r="B84">
        <v>4.1919999999999999E-2</v>
      </c>
      <c r="D84">
        <v>39.6571</v>
      </c>
      <c r="E84">
        <v>4.1919999999999999E-2</v>
      </c>
      <c r="G84">
        <v>39.651220000000002</v>
      </c>
      <c r="H84">
        <v>4.1919999999999999E-2</v>
      </c>
      <c r="J84">
        <v>39.653390000000002</v>
      </c>
      <c r="K84">
        <v>4.1919999999999999E-2</v>
      </c>
      <c r="M84">
        <v>39.624650000000003</v>
      </c>
      <c r="N84">
        <v>4.1919999999999999E-2</v>
      </c>
      <c r="P84">
        <v>2.3999999999999998E-3</v>
      </c>
      <c r="Q84">
        <v>4.1919999999999999E-2</v>
      </c>
      <c r="S84">
        <v>2.7599999999999999E-3</v>
      </c>
      <c r="T84">
        <v>4.1919999999999999E-2</v>
      </c>
      <c r="V84">
        <v>39.623660000000001</v>
      </c>
      <c r="W84">
        <v>4.1919999999999999E-2</v>
      </c>
      <c r="Y84">
        <v>2.2399999999999998E-3</v>
      </c>
      <c r="Z84">
        <v>4.1919999999999999E-2</v>
      </c>
      <c r="AB84">
        <v>39.614109999999997</v>
      </c>
      <c r="AC84">
        <v>4.1919999999999999E-2</v>
      </c>
    </row>
    <row r="85" spans="1:29" x14ac:dyDescent="0.45">
      <c r="A85">
        <v>39.656939999999999</v>
      </c>
      <c r="B85">
        <v>4.2430000000000002E-2</v>
      </c>
      <c r="D85">
        <v>39.658180000000002</v>
      </c>
      <c r="E85">
        <v>4.2430000000000002E-2</v>
      </c>
      <c r="G85">
        <v>39.65108</v>
      </c>
      <c r="H85">
        <v>4.2430000000000002E-2</v>
      </c>
      <c r="J85">
        <v>39.65222</v>
      </c>
      <c r="K85">
        <v>4.2430000000000002E-2</v>
      </c>
      <c r="M85">
        <v>39.624279999999999</v>
      </c>
      <c r="N85">
        <v>4.2430000000000002E-2</v>
      </c>
      <c r="P85">
        <v>2.3600000000000001E-3</v>
      </c>
      <c r="Q85">
        <v>4.2430000000000002E-2</v>
      </c>
      <c r="S85">
        <v>2.7799999999999999E-3</v>
      </c>
      <c r="T85">
        <v>4.2430000000000002E-2</v>
      </c>
      <c r="V85">
        <v>39.642960000000002</v>
      </c>
      <c r="W85">
        <v>4.2430000000000002E-2</v>
      </c>
      <c r="Y85">
        <v>39.609670000000001</v>
      </c>
      <c r="Z85">
        <v>4.2430000000000002E-2</v>
      </c>
      <c r="AB85">
        <v>39.613990000000001</v>
      </c>
      <c r="AC85">
        <v>4.2430000000000002E-2</v>
      </c>
    </row>
    <row r="86" spans="1:29" x14ac:dyDescent="0.45">
      <c r="A86">
        <v>39.656680000000001</v>
      </c>
      <c r="B86">
        <v>4.2930000000000003E-2</v>
      </c>
      <c r="D86">
        <v>39.657670000000003</v>
      </c>
      <c r="E86">
        <v>4.2930000000000003E-2</v>
      </c>
      <c r="G86">
        <v>39.6511</v>
      </c>
      <c r="H86">
        <v>4.2930000000000003E-2</v>
      </c>
      <c r="J86">
        <v>39.650620000000004</v>
      </c>
      <c r="K86">
        <v>4.2930000000000003E-2</v>
      </c>
      <c r="M86">
        <v>39.624189999999999</v>
      </c>
      <c r="N86">
        <v>4.2930000000000003E-2</v>
      </c>
      <c r="P86">
        <v>2.4199999999999998E-3</v>
      </c>
      <c r="Q86">
        <v>4.2930000000000003E-2</v>
      </c>
      <c r="S86">
        <v>2.8E-3</v>
      </c>
      <c r="T86">
        <v>4.2930000000000003E-2</v>
      </c>
      <c r="V86">
        <v>39.644530000000003</v>
      </c>
      <c r="W86">
        <v>4.2930000000000003E-2</v>
      </c>
      <c r="Y86">
        <v>39.6404</v>
      </c>
      <c r="Z86">
        <v>4.2930000000000003E-2</v>
      </c>
      <c r="AB86">
        <v>39.613810000000001</v>
      </c>
      <c r="AC86">
        <v>4.2930000000000003E-2</v>
      </c>
    </row>
    <row r="87" spans="1:29" x14ac:dyDescent="0.45">
      <c r="A87">
        <v>39.656640000000003</v>
      </c>
      <c r="B87">
        <v>4.3439999999999999E-2</v>
      </c>
      <c r="D87">
        <v>39.658079999999998</v>
      </c>
      <c r="E87">
        <v>4.3439999999999999E-2</v>
      </c>
      <c r="G87">
        <v>39.651069999999997</v>
      </c>
      <c r="H87">
        <v>4.3439999999999999E-2</v>
      </c>
      <c r="J87">
        <v>39.656750000000002</v>
      </c>
      <c r="K87">
        <v>4.3439999999999999E-2</v>
      </c>
      <c r="M87">
        <v>39.623989999999999</v>
      </c>
      <c r="N87">
        <v>4.3439999999999999E-2</v>
      </c>
      <c r="P87">
        <v>2.4599999999999999E-3</v>
      </c>
      <c r="Q87">
        <v>4.3439999999999999E-2</v>
      </c>
      <c r="S87">
        <v>2.8600000000000001E-3</v>
      </c>
      <c r="T87">
        <v>4.3439999999999999E-2</v>
      </c>
      <c r="V87">
        <v>39.646149999999999</v>
      </c>
      <c r="W87">
        <v>4.3439999999999999E-2</v>
      </c>
      <c r="Y87">
        <v>39.643419999999999</v>
      </c>
      <c r="Z87">
        <v>4.3439999999999999E-2</v>
      </c>
      <c r="AB87">
        <v>39.61365</v>
      </c>
      <c r="AC87">
        <v>4.3439999999999999E-2</v>
      </c>
    </row>
    <row r="88" spans="1:29" x14ac:dyDescent="0.45">
      <c r="A88">
        <v>39.656739999999999</v>
      </c>
      <c r="B88">
        <v>4.394E-2</v>
      </c>
      <c r="D88">
        <v>39.658050000000003</v>
      </c>
      <c r="E88">
        <v>4.394E-2</v>
      </c>
      <c r="G88">
        <v>39.651159999999997</v>
      </c>
      <c r="H88">
        <v>4.394E-2</v>
      </c>
      <c r="J88">
        <v>39.656599999999997</v>
      </c>
      <c r="K88">
        <v>4.394E-2</v>
      </c>
      <c r="M88">
        <v>39.624470000000002</v>
      </c>
      <c r="N88">
        <v>4.394E-2</v>
      </c>
      <c r="P88">
        <v>2.5000000000000001E-3</v>
      </c>
      <c r="Q88">
        <v>4.394E-2</v>
      </c>
      <c r="S88">
        <v>2.9199999999999999E-3</v>
      </c>
      <c r="T88">
        <v>4.394E-2</v>
      </c>
      <c r="V88">
        <v>39.64555</v>
      </c>
      <c r="W88">
        <v>4.394E-2</v>
      </c>
      <c r="Y88">
        <v>39.643270000000001</v>
      </c>
      <c r="Z88">
        <v>4.394E-2</v>
      </c>
      <c r="AB88">
        <v>39.613219999999998</v>
      </c>
      <c r="AC88">
        <v>4.394E-2</v>
      </c>
    </row>
    <row r="89" spans="1:29" x14ac:dyDescent="0.45">
      <c r="A89">
        <v>39.656669999999998</v>
      </c>
      <c r="B89">
        <v>4.4450000000000003E-2</v>
      </c>
      <c r="D89">
        <v>39.655059999999999</v>
      </c>
      <c r="E89">
        <v>4.4450000000000003E-2</v>
      </c>
      <c r="G89">
        <v>39.651310000000002</v>
      </c>
      <c r="H89">
        <v>4.4450000000000003E-2</v>
      </c>
      <c r="J89">
        <v>39.652650000000001</v>
      </c>
      <c r="K89">
        <v>4.4450000000000003E-2</v>
      </c>
      <c r="M89">
        <v>39.624679999999998</v>
      </c>
      <c r="N89">
        <v>4.4450000000000003E-2</v>
      </c>
      <c r="P89">
        <v>39.619399999999999</v>
      </c>
      <c r="Q89">
        <v>4.4450000000000003E-2</v>
      </c>
      <c r="S89">
        <v>39.620539999999998</v>
      </c>
      <c r="T89">
        <v>4.4450000000000003E-2</v>
      </c>
      <c r="V89">
        <v>39.643819999999998</v>
      </c>
      <c r="W89">
        <v>4.4450000000000003E-2</v>
      </c>
      <c r="Y89">
        <v>39.643329999999999</v>
      </c>
      <c r="Z89">
        <v>4.4450000000000003E-2</v>
      </c>
      <c r="AB89">
        <v>39.612920000000003</v>
      </c>
      <c r="AC89">
        <v>4.4450000000000003E-2</v>
      </c>
    </row>
    <row r="90" spans="1:29" x14ac:dyDescent="0.45">
      <c r="A90">
        <v>39.656880000000001</v>
      </c>
      <c r="B90">
        <v>4.4949999999999997E-2</v>
      </c>
      <c r="D90">
        <v>39.656140000000001</v>
      </c>
      <c r="E90">
        <v>4.4949999999999997E-2</v>
      </c>
      <c r="G90">
        <v>39.651000000000003</v>
      </c>
      <c r="H90">
        <v>4.4949999999999997E-2</v>
      </c>
      <c r="J90">
        <v>39.651339999999998</v>
      </c>
      <c r="K90">
        <v>4.4949999999999997E-2</v>
      </c>
      <c r="M90">
        <v>39.624279999999999</v>
      </c>
      <c r="N90">
        <v>4.4949999999999997E-2</v>
      </c>
      <c r="P90">
        <v>39.640610000000002</v>
      </c>
      <c r="Q90">
        <v>4.4949999999999997E-2</v>
      </c>
      <c r="S90">
        <v>39.634979999999999</v>
      </c>
      <c r="T90">
        <v>4.4949999999999997E-2</v>
      </c>
      <c r="V90">
        <v>39.645319999999998</v>
      </c>
      <c r="W90">
        <v>4.4949999999999997E-2</v>
      </c>
      <c r="Y90">
        <v>39.642809999999997</v>
      </c>
      <c r="Z90">
        <v>4.4949999999999997E-2</v>
      </c>
      <c r="AB90">
        <v>39.614019999999996</v>
      </c>
      <c r="AC90">
        <v>4.4949999999999997E-2</v>
      </c>
    </row>
    <row r="91" spans="1:29" x14ac:dyDescent="0.45">
      <c r="A91">
        <v>39.65652</v>
      </c>
      <c r="B91">
        <v>4.546E-2</v>
      </c>
      <c r="D91">
        <v>39.65596</v>
      </c>
      <c r="E91">
        <v>4.546E-2</v>
      </c>
      <c r="G91">
        <v>39.651029999999999</v>
      </c>
      <c r="H91">
        <v>4.546E-2</v>
      </c>
      <c r="J91">
        <v>39.652250000000002</v>
      </c>
      <c r="K91">
        <v>4.546E-2</v>
      </c>
      <c r="M91">
        <v>39.624450000000003</v>
      </c>
      <c r="N91">
        <v>4.546E-2</v>
      </c>
      <c r="P91">
        <v>39.640799999999999</v>
      </c>
      <c r="Q91">
        <v>4.546E-2</v>
      </c>
      <c r="S91">
        <v>39.634729999999998</v>
      </c>
      <c r="T91">
        <v>4.546E-2</v>
      </c>
      <c r="V91">
        <v>39.645580000000002</v>
      </c>
      <c r="W91">
        <v>4.546E-2</v>
      </c>
      <c r="Y91">
        <v>39.643270000000001</v>
      </c>
      <c r="Z91">
        <v>4.546E-2</v>
      </c>
      <c r="AB91">
        <v>39.613759999999999</v>
      </c>
      <c r="AC91">
        <v>4.546E-2</v>
      </c>
    </row>
    <row r="92" spans="1:29" x14ac:dyDescent="0.45">
      <c r="A92">
        <v>39.65672</v>
      </c>
      <c r="B92">
        <v>4.5960000000000001E-2</v>
      </c>
      <c r="D92">
        <v>39.655439999999999</v>
      </c>
      <c r="E92">
        <v>4.5960000000000001E-2</v>
      </c>
      <c r="G92">
        <v>39.651200000000003</v>
      </c>
      <c r="H92">
        <v>4.5960000000000001E-2</v>
      </c>
      <c r="J92">
        <v>39.653979999999997</v>
      </c>
      <c r="K92">
        <v>4.5960000000000001E-2</v>
      </c>
      <c r="M92">
        <v>39.624160000000003</v>
      </c>
      <c r="N92">
        <v>4.5960000000000001E-2</v>
      </c>
      <c r="P92">
        <v>39.640810000000002</v>
      </c>
      <c r="Q92">
        <v>4.5960000000000001E-2</v>
      </c>
      <c r="S92">
        <v>39.633470000000003</v>
      </c>
      <c r="T92">
        <v>4.5960000000000001E-2</v>
      </c>
      <c r="V92">
        <v>39.645470000000003</v>
      </c>
      <c r="W92">
        <v>4.5960000000000001E-2</v>
      </c>
      <c r="Y92">
        <v>39.642859999999999</v>
      </c>
      <c r="Z92">
        <v>4.5960000000000001E-2</v>
      </c>
      <c r="AB92">
        <v>39.613619999999997</v>
      </c>
      <c r="AC92">
        <v>4.5960000000000001E-2</v>
      </c>
    </row>
    <row r="93" spans="1:29" x14ac:dyDescent="0.45">
      <c r="A93">
        <v>39.656739999999999</v>
      </c>
      <c r="B93">
        <v>4.6469999999999997E-2</v>
      </c>
      <c r="D93">
        <v>39.652799999999999</v>
      </c>
      <c r="E93">
        <v>4.6469999999999997E-2</v>
      </c>
      <c r="G93">
        <v>39.6511</v>
      </c>
      <c r="H93">
        <v>4.6469999999999997E-2</v>
      </c>
      <c r="J93">
        <v>39.651809999999998</v>
      </c>
      <c r="K93">
        <v>4.6469999999999997E-2</v>
      </c>
      <c r="M93">
        <v>39.624220000000001</v>
      </c>
      <c r="N93">
        <v>4.6469999999999997E-2</v>
      </c>
      <c r="P93">
        <v>39.640909999999998</v>
      </c>
      <c r="Q93">
        <v>4.6469999999999997E-2</v>
      </c>
      <c r="S93">
        <v>39.63165</v>
      </c>
      <c r="T93">
        <v>4.6469999999999997E-2</v>
      </c>
      <c r="V93">
        <v>39.645690000000002</v>
      </c>
      <c r="W93">
        <v>4.6469999999999997E-2</v>
      </c>
      <c r="Y93">
        <v>39.643030000000003</v>
      </c>
      <c r="Z93">
        <v>4.6469999999999997E-2</v>
      </c>
      <c r="AB93">
        <v>39.613549999999996</v>
      </c>
      <c r="AC93">
        <v>4.6469999999999997E-2</v>
      </c>
    </row>
    <row r="94" spans="1:29" x14ac:dyDescent="0.45">
      <c r="A94">
        <v>39.656860000000002</v>
      </c>
      <c r="B94">
        <v>4.6969999999999998E-2</v>
      </c>
      <c r="D94">
        <v>39.65296</v>
      </c>
      <c r="E94">
        <v>4.6969999999999998E-2</v>
      </c>
      <c r="G94">
        <v>39.651179999999997</v>
      </c>
      <c r="H94">
        <v>4.6969999999999998E-2</v>
      </c>
      <c r="J94">
        <v>39.651069999999997</v>
      </c>
      <c r="K94">
        <v>4.6969999999999998E-2</v>
      </c>
      <c r="M94">
        <v>39.62433</v>
      </c>
      <c r="N94">
        <v>4.6969999999999998E-2</v>
      </c>
      <c r="P94">
        <v>39.64085</v>
      </c>
      <c r="Q94">
        <v>4.6969999999999998E-2</v>
      </c>
      <c r="S94">
        <v>39.6312</v>
      </c>
      <c r="T94">
        <v>4.6969999999999998E-2</v>
      </c>
      <c r="V94">
        <v>39.644759999999998</v>
      </c>
      <c r="W94">
        <v>4.6969999999999998E-2</v>
      </c>
      <c r="Y94">
        <v>39.643250000000002</v>
      </c>
      <c r="Z94">
        <v>4.6969999999999998E-2</v>
      </c>
      <c r="AB94">
        <v>39.614080000000001</v>
      </c>
      <c r="AC94">
        <v>4.6969999999999998E-2</v>
      </c>
    </row>
    <row r="95" spans="1:29" x14ac:dyDescent="0.45">
      <c r="A95">
        <v>39.656500000000001</v>
      </c>
      <c r="B95">
        <v>4.7480000000000001E-2</v>
      </c>
      <c r="D95">
        <v>39.655819999999999</v>
      </c>
      <c r="E95">
        <v>4.7480000000000001E-2</v>
      </c>
      <c r="G95">
        <v>39.650849999999998</v>
      </c>
      <c r="H95">
        <v>4.7480000000000001E-2</v>
      </c>
      <c r="J95">
        <v>39.652819999999998</v>
      </c>
      <c r="K95">
        <v>4.7480000000000001E-2</v>
      </c>
      <c r="M95">
        <v>39.624040000000001</v>
      </c>
      <c r="N95">
        <v>4.7480000000000001E-2</v>
      </c>
      <c r="P95">
        <v>39.640520000000002</v>
      </c>
      <c r="Q95">
        <v>4.7480000000000001E-2</v>
      </c>
      <c r="S95">
        <v>39.631039999999999</v>
      </c>
      <c r="T95">
        <v>4.7480000000000001E-2</v>
      </c>
      <c r="V95">
        <v>39.644669999999998</v>
      </c>
      <c r="W95">
        <v>4.7480000000000001E-2</v>
      </c>
      <c r="Y95">
        <v>39.643680000000003</v>
      </c>
      <c r="Z95">
        <v>4.7480000000000001E-2</v>
      </c>
      <c r="AB95">
        <v>39.613959999999999</v>
      </c>
      <c r="AC95">
        <v>4.7480000000000001E-2</v>
      </c>
    </row>
    <row r="96" spans="1:29" x14ac:dyDescent="0.45">
      <c r="A96">
        <v>39.656829999999999</v>
      </c>
      <c r="B96">
        <v>4.7980000000000002E-2</v>
      </c>
      <c r="D96">
        <v>39.652900000000002</v>
      </c>
      <c r="E96">
        <v>4.7980000000000002E-2</v>
      </c>
      <c r="G96">
        <v>39.651119999999999</v>
      </c>
      <c r="H96">
        <v>4.7980000000000002E-2</v>
      </c>
      <c r="J96">
        <v>39.6511</v>
      </c>
      <c r="K96">
        <v>4.7980000000000002E-2</v>
      </c>
      <c r="M96">
        <v>39.624029999999998</v>
      </c>
      <c r="N96">
        <v>4.7980000000000002E-2</v>
      </c>
      <c r="P96">
        <v>39.641039999999997</v>
      </c>
      <c r="Q96">
        <v>4.7980000000000002E-2</v>
      </c>
      <c r="S96">
        <v>39.631160000000001</v>
      </c>
      <c r="T96">
        <v>4.7980000000000002E-2</v>
      </c>
      <c r="V96">
        <v>39.644570000000002</v>
      </c>
      <c r="W96">
        <v>4.7980000000000002E-2</v>
      </c>
      <c r="Y96">
        <v>39.64329</v>
      </c>
      <c r="Z96">
        <v>4.7980000000000002E-2</v>
      </c>
      <c r="AB96">
        <v>39.612720000000003</v>
      </c>
      <c r="AC96">
        <v>4.7980000000000002E-2</v>
      </c>
    </row>
    <row r="97" spans="1:29" x14ac:dyDescent="0.45">
      <c r="A97">
        <v>39.656739999999999</v>
      </c>
      <c r="B97">
        <v>4.8489999999999998E-2</v>
      </c>
      <c r="D97">
        <v>39.655970000000003</v>
      </c>
      <c r="E97">
        <v>4.8489999999999998E-2</v>
      </c>
      <c r="G97">
        <v>39.650910000000003</v>
      </c>
      <c r="H97">
        <v>4.8489999999999998E-2</v>
      </c>
      <c r="J97">
        <v>39.654000000000003</v>
      </c>
      <c r="K97">
        <v>4.8489999999999998E-2</v>
      </c>
      <c r="M97">
        <v>39.624220000000001</v>
      </c>
      <c r="N97">
        <v>4.8489999999999998E-2</v>
      </c>
      <c r="P97">
        <v>39.641100000000002</v>
      </c>
      <c r="Q97">
        <v>4.8489999999999998E-2</v>
      </c>
      <c r="S97">
        <v>39.631619999999998</v>
      </c>
      <c r="T97">
        <v>4.8489999999999998E-2</v>
      </c>
      <c r="V97">
        <v>39.644309999999997</v>
      </c>
      <c r="W97">
        <v>4.8489999999999998E-2</v>
      </c>
      <c r="Y97">
        <v>39.643839999999997</v>
      </c>
      <c r="Z97">
        <v>4.8489999999999998E-2</v>
      </c>
      <c r="AB97">
        <v>39.614260000000002</v>
      </c>
      <c r="AC97">
        <v>4.8489999999999998E-2</v>
      </c>
    </row>
    <row r="98" spans="1:29" x14ac:dyDescent="0.45">
      <c r="A98">
        <v>39.656640000000003</v>
      </c>
      <c r="B98">
        <v>4.8989999999999999E-2</v>
      </c>
      <c r="D98">
        <v>39.656350000000003</v>
      </c>
      <c r="E98">
        <v>4.8989999999999999E-2</v>
      </c>
      <c r="G98">
        <v>39.651060000000001</v>
      </c>
      <c r="H98">
        <v>4.8989999999999999E-2</v>
      </c>
      <c r="J98">
        <v>39.652659999999997</v>
      </c>
      <c r="K98">
        <v>4.8989999999999999E-2</v>
      </c>
      <c r="M98">
        <v>39.62415</v>
      </c>
      <c r="N98">
        <v>4.8989999999999999E-2</v>
      </c>
      <c r="P98">
        <v>39.641109999999998</v>
      </c>
      <c r="Q98">
        <v>4.8989999999999999E-2</v>
      </c>
      <c r="S98">
        <v>39.633749999999999</v>
      </c>
      <c r="T98">
        <v>4.8989999999999999E-2</v>
      </c>
      <c r="V98">
        <v>39.644539999999999</v>
      </c>
      <c r="W98">
        <v>4.8989999999999999E-2</v>
      </c>
      <c r="Y98">
        <v>39.644150000000003</v>
      </c>
      <c r="Z98">
        <v>4.8989999999999999E-2</v>
      </c>
      <c r="AB98">
        <v>39.613979999999998</v>
      </c>
      <c r="AC98">
        <v>4.8989999999999999E-2</v>
      </c>
    </row>
    <row r="99" spans="1:29" x14ac:dyDescent="0.45">
      <c r="A99">
        <v>39.656779999999998</v>
      </c>
      <c r="B99">
        <v>4.9500000000000002E-2</v>
      </c>
      <c r="D99">
        <v>39.656350000000003</v>
      </c>
      <c r="E99">
        <v>4.9500000000000002E-2</v>
      </c>
      <c r="G99">
        <v>39.651009999999999</v>
      </c>
      <c r="H99">
        <v>4.9500000000000002E-2</v>
      </c>
      <c r="J99">
        <v>39.651029999999999</v>
      </c>
      <c r="K99">
        <v>4.9500000000000002E-2</v>
      </c>
      <c r="M99">
        <v>39.623809999999999</v>
      </c>
      <c r="N99">
        <v>4.9500000000000002E-2</v>
      </c>
      <c r="P99">
        <v>39.640999999999998</v>
      </c>
      <c r="Q99">
        <v>4.9500000000000002E-2</v>
      </c>
      <c r="S99">
        <v>39.632399999999997</v>
      </c>
      <c r="T99">
        <v>4.9500000000000002E-2</v>
      </c>
      <c r="V99">
        <v>39.644370000000002</v>
      </c>
      <c r="W99">
        <v>4.9500000000000002E-2</v>
      </c>
      <c r="Y99">
        <v>39.6434</v>
      </c>
      <c r="Z99">
        <v>4.9500000000000002E-2</v>
      </c>
      <c r="AB99">
        <v>39.61365</v>
      </c>
      <c r="AC99">
        <v>4.950000000000000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pt_____1__1</vt:lpstr>
    </vt:vector>
  </TitlesOfParts>
  <Company>MIT Lincoln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Rabindra - 0889 - MITLL</dc:creator>
  <cp:lastModifiedBy>Das, Rabindra - 0889 - MITLL</cp:lastModifiedBy>
  <dcterms:created xsi:type="dcterms:W3CDTF">2023-04-20T18:21:48Z</dcterms:created>
  <dcterms:modified xsi:type="dcterms:W3CDTF">2023-04-20T18:51:15Z</dcterms:modified>
</cp:coreProperties>
</file>